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emory-my.sharepoint.com/personal/mreeve8_emory_edu/Documents/Lab/worm/Rodriguez, Reeves, et al - PNAS/"/>
    </mc:Choice>
  </mc:AlternateContent>
  <xr:revisionPtr revIDLastSave="1133" documentId="8_{BA713518-1077-4672-98C2-ABE31D00290E}" xr6:coauthVersionLast="47" xr6:coauthVersionMax="47" xr10:uidLastSave="{2677545B-FE23-4064-8505-E36C66C4BB3C}"/>
  <bookViews>
    <workbookView xWindow="-108" yWindow="-108" windowWidth="23256" windowHeight="12456" tabRatio="697" activeTab="4" xr2:uid="{F43AA614-769C-4068-8A5F-F6CF132FCDBE}"/>
  </bookViews>
  <sheets>
    <sheet name="Fig 3A" sheetId="1" r:id="rId1"/>
    <sheet name="Fig 3C" sheetId="2" r:id="rId2"/>
    <sheet name="Fig 3D" sheetId="3" r:id="rId3"/>
    <sheet name="Fig 3E" sheetId="4" r:id="rId4"/>
    <sheet name="Fig S5" sheetId="8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" i="8" l="1"/>
  <c r="L2" i="3" l="1"/>
  <c r="N5" i="8"/>
  <c r="M5" i="8"/>
  <c r="L5" i="8"/>
  <c r="N4" i="8"/>
  <c r="M4" i="8"/>
  <c r="L4" i="8"/>
  <c r="G36" i="8"/>
  <c r="D36" i="8"/>
  <c r="G35" i="8"/>
  <c r="D35" i="8"/>
  <c r="G34" i="8"/>
  <c r="D34" i="8"/>
  <c r="G33" i="8"/>
  <c r="D33" i="8"/>
  <c r="G32" i="8"/>
  <c r="D32" i="8"/>
  <c r="G31" i="8"/>
  <c r="D31" i="8"/>
  <c r="G30" i="8"/>
  <c r="D30" i="8"/>
  <c r="G29" i="8"/>
  <c r="D29" i="8"/>
  <c r="G27" i="8"/>
  <c r="D27" i="8"/>
  <c r="G26" i="8"/>
  <c r="D26" i="8"/>
  <c r="G25" i="8"/>
  <c r="D25" i="8"/>
  <c r="G24" i="8"/>
  <c r="D24" i="8"/>
  <c r="G23" i="8"/>
  <c r="D23" i="8"/>
  <c r="G22" i="8"/>
  <c r="D22" i="8"/>
  <c r="G21" i="8"/>
  <c r="D21" i="8"/>
  <c r="G20" i="8"/>
  <c r="D20" i="8"/>
  <c r="N2" i="3"/>
  <c r="M2" i="3"/>
  <c r="L4" i="3"/>
  <c r="H17" i="3"/>
  <c r="I17" i="3" s="1"/>
  <c r="H18" i="3"/>
  <c r="I18" i="3"/>
  <c r="H19" i="3"/>
  <c r="I19" i="3"/>
  <c r="H20" i="3"/>
  <c r="I20" i="3"/>
  <c r="H21" i="3"/>
  <c r="I21" i="3"/>
  <c r="H22" i="3"/>
  <c r="I22" i="3"/>
  <c r="H23" i="3"/>
  <c r="I23" i="3" s="1"/>
  <c r="H24" i="3"/>
  <c r="I24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G18" i="8"/>
  <c r="D18" i="8"/>
  <c r="G17" i="8"/>
  <c r="D17" i="8"/>
  <c r="G16" i="8"/>
  <c r="D16" i="8"/>
  <c r="G15" i="8"/>
  <c r="D15" i="8"/>
  <c r="G14" i="8"/>
  <c r="D14" i="8"/>
  <c r="G13" i="8"/>
  <c r="D13" i="8"/>
  <c r="G12" i="8"/>
  <c r="D12" i="8"/>
  <c r="G11" i="8"/>
  <c r="D11" i="8"/>
  <c r="G9" i="8"/>
  <c r="D9" i="8"/>
  <c r="G8" i="8"/>
  <c r="D8" i="8"/>
  <c r="G7" i="8"/>
  <c r="D7" i="8"/>
  <c r="G6" i="8"/>
  <c r="D6" i="8"/>
  <c r="G5" i="8"/>
  <c r="D5" i="8"/>
  <c r="G4" i="8"/>
  <c r="D4" i="8"/>
  <c r="G3" i="8"/>
  <c r="D3" i="8"/>
  <c r="G2" i="8"/>
  <c r="D2" i="8"/>
  <c r="I22" i="8" l="1"/>
  <c r="H21" i="8"/>
  <c r="I21" i="8" s="1"/>
  <c r="H24" i="8"/>
  <c r="I24" i="8" s="1"/>
  <c r="H27" i="8"/>
  <c r="I27" i="8" s="1"/>
  <c r="H31" i="8"/>
  <c r="I31" i="8" s="1"/>
  <c r="H34" i="8"/>
  <c r="I34" i="8" s="1"/>
  <c r="H22" i="8"/>
  <c r="H25" i="8"/>
  <c r="I25" i="8" s="1"/>
  <c r="H29" i="8"/>
  <c r="I29" i="8" s="1"/>
  <c r="H32" i="8"/>
  <c r="I32" i="8" s="1"/>
  <c r="H35" i="8"/>
  <c r="I35" i="8" s="1"/>
  <c r="H20" i="8"/>
  <c r="I20" i="8" s="1"/>
  <c r="H23" i="8"/>
  <c r="I23" i="8" s="1"/>
  <c r="H26" i="8"/>
  <c r="I26" i="8" s="1"/>
  <c r="H30" i="8"/>
  <c r="I30" i="8" s="1"/>
  <c r="H33" i="8"/>
  <c r="I33" i="8" s="1"/>
  <c r="H36" i="8"/>
  <c r="I36" i="8" s="1"/>
  <c r="H6" i="8"/>
  <c r="I6" i="8" s="1"/>
  <c r="H13" i="8"/>
  <c r="I13" i="8" s="1"/>
  <c r="H7" i="8"/>
  <c r="I7" i="8" s="1"/>
  <c r="H11" i="8"/>
  <c r="I11" i="8" s="1"/>
  <c r="H3" i="8"/>
  <c r="I3" i="8" s="1"/>
  <c r="H16" i="8"/>
  <c r="I16" i="8" s="1"/>
  <c r="H14" i="8"/>
  <c r="I14" i="8" s="1"/>
  <c r="H9" i="8"/>
  <c r="I9" i="8" s="1"/>
  <c r="H4" i="8"/>
  <c r="I4" i="8" s="1"/>
  <c r="H17" i="8"/>
  <c r="I17" i="8" s="1"/>
  <c r="H2" i="8"/>
  <c r="H5" i="8"/>
  <c r="I5" i="8" s="1"/>
  <c r="H8" i="8"/>
  <c r="I8" i="8" s="1"/>
  <c r="H12" i="8"/>
  <c r="I12" i="8" s="1"/>
  <c r="H15" i="8"/>
  <c r="I15" i="8" s="1"/>
  <c r="H18" i="8"/>
  <c r="I18" i="8" s="1"/>
  <c r="M2" i="8" l="1"/>
  <c r="M3" i="8"/>
  <c r="N3" i="8"/>
  <c r="L3" i="8"/>
  <c r="I2" i="8"/>
  <c r="N2" i="8" l="1"/>
  <c r="F2" i="3" l="1"/>
  <c r="G2" i="3"/>
  <c r="H7" i="3"/>
  <c r="I7" i="3" s="1"/>
  <c r="H13" i="3"/>
  <c r="I13" i="3"/>
  <c r="H14" i="3"/>
  <c r="I14" i="3" s="1"/>
  <c r="H15" i="3"/>
  <c r="I15" i="3" s="1"/>
  <c r="H16" i="3"/>
  <c r="I16" i="3" s="1"/>
  <c r="H5" i="3" l="1"/>
  <c r="I5" i="3" s="1"/>
  <c r="H3" i="3"/>
  <c r="I3" i="3" s="1"/>
  <c r="H11" i="3"/>
  <c r="I11" i="3" s="1"/>
  <c r="H4" i="3"/>
  <c r="I4" i="3" s="1"/>
  <c r="H8" i="3"/>
  <c r="I8" i="3" s="1"/>
  <c r="H12" i="3"/>
  <c r="I12" i="3" s="1"/>
  <c r="H10" i="3"/>
  <c r="I10" i="3" s="1"/>
  <c r="H9" i="3"/>
  <c r="I9" i="3" s="1"/>
  <c r="H6" i="3"/>
  <c r="I6" i="3" s="1"/>
  <c r="H2" i="3"/>
  <c r="I2" i="3" s="1"/>
  <c r="F26" i="3"/>
  <c r="G26" i="3"/>
  <c r="H26" i="3" l="1"/>
  <c r="I26" i="3" s="1"/>
  <c r="L5" i="1" l="1"/>
  <c r="G163" i="1"/>
  <c r="F163" i="1"/>
  <c r="G162" i="1"/>
  <c r="F162" i="1"/>
  <c r="G161" i="1"/>
  <c r="F161" i="1"/>
  <c r="G160" i="1"/>
  <c r="F160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91" i="1"/>
  <c r="F91" i="1"/>
  <c r="G90" i="1"/>
  <c r="F90" i="1"/>
  <c r="G89" i="1"/>
  <c r="F89" i="1"/>
  <c r="G88" i="1"/>
  <c r="F88" i="1"/>
  <c r="G87" i="1"/>
  <c r="F87" i="1"/>
  <c r="G86" i="1"/>
  <c r="F86" i="1"/>
  <c r="G35" i="1"/>
  <c r="F35" i="1"/>
  <c r="G34" i="1"/>
  <c r="F34" i="1"/>
  <c r="G33" i="1"/>
  <c r="F33" i="1"/>
  <c r="G159" i="1"/>
  <c r="F159" i="1"/>
  <c r="G158" i="1"/>
  <c r="F158" i="1"/>
  <c r="G157" i="1"/>
  <c r="F157" i="1"/>
  <c r="G156" i="1"/>
  <c r="F156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85" i="1"/>
  <c r="F85" i="1"/>
  <c r="G84" i="1"/>
  <c r="F84" i="1"/>
  <c r="G83" i="1"/>
  <c r="F83" i="1"/>
  <c r="G82" i="1"/>
  <c r="F82" i="1"/>
  <c r="G81" i="1"/>
  <c r="F81" i="1"/>
  <c r="G80" i="1"/>
  <c r="F80" i="1"/>
  <c r="G32" i="1"/>
  <c r="F32" i="1"/>
  <c r="G31" i="1"/>
  <c r="F31" i="1"/>
  <c r="G30" i="1"/>
  <c r="F30" i="1"/>
  <c r="G29" i="1"/>
  <c r="F29" i="1"/>
  <c r="G155" i="1"/>
  <c r="F155" i="1"/>
  <c r="G154" i="1"/>
  <c r="F154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79" i="1"/>
  <c r="F79" i="1"/>
  <c r="G78" i="1"/>
  <c r="F78" i="1"/>
  <c r="G77" i="1"/>
  <c r="F77" i="1"/>
  <c r="G76" i="1"/>
  <c r="F76" i="1"/>
  <c r="G75" i="1"/>
  <c r="F75" i="1"/>
  <c r="G74" i="1"/>
  <c r="F74" i="1"/>
  <c r="G28" i="1"/>
  <c r="F28" i="1"/>
  <c r="G27" i="1"/>
  <c r="F27" i="1"/>
  <c r="G26" i="1"/>
  <c r="F26" i="1"/>
  <c r="G25" i="1"/>
  <c r="F25" i="1"/>
  <c r="G153" i="1"/>
  <c r="F153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73" i="1"/>
  <c r="F73" i="1"/>
  <c r="G72" i="1"/>
  <c r="F72" i="1"/>
  <c r="G71" i="1"/>
  <c r="F71" i="1"/>
  <c r="G70" i="1"/>
  <c r="F70" i="1"/>
  <c r="G69" i="1"/>
  <c r="F69" i="1"/>
  <c r="G68" i="1"/>
  <c r="F68" i="1"/>
  <c r="G24" i="1"/>
  <c r="F24" i="1"/>
  <c r="G23" i="1"/>
  <c r="F23" i="1"/>
  <c r="G22" i="1"/>
  <c r="F22" i="1"/>
  <c r="G152" i="1"/>
  <c r="F152" i="1"/>
  <c r="G119" i="1"/>
  <c r="F119" i="1"/>
  <c r="G118" i="1"/>
  <c r="F118" i="1"/>
  <c r="G117" i="1"/>
  <c r="F117" i="1"/>
  <c r="G116" i="1"/>
  <c r="F116" i="1"/>
  <c r="G67" i="1"/>
  <c r="F67" i="1"/>
  <c r="G66" i="1"/>
  <c r="F66" i="1"/>
  <c r="G65" i="1"/>
  <c r="F65" i="1"/>
  <c r="G64" i="1"/>
  <c r="F64" i="1"/>
  <c r="G63" i="1"/>
  <c r="F63" i="1"/>
  <c r="G62" i="1"/>
  <c r="F62" i="1"/>
  <c r="G21" i="1"/>
  <c r="F21" i="1"/>
  <c r="G20" i="1"/>
  <c r="F20" i="1"/>
  <c r="G19" i="1"/>
  <c r="F19" i="1"/>
  <c r="G18" i="1"/>
  <c r="F18" i="1"/>
  <c r="G151" i="1"/>
  <c r="F151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61" i="1"/>
  <c r="F61" i="1"/>
  <c r="G60" i="1"/>
  <c r="F60" i="1"/>
  <c r="G59" i="1"/>
  <c r="F59" i="1"/>
  <c r="G58" i="1"/>
  <c r="F58" i="1"/>
  <c r="G57" i="1"/>
  <c r="F57" i="1"/>
  <c r="G56" i="1"/>
  <c r="F56" i="1"/>
  <c r="G17" i="1"/>
  <c r="F17" i="1"/>
  <c r="G16" i="1"/>
  <c r="F16" i="1"/>
  <c r="G15" i="1"/>
  <c r="F15" i="1"/>
  <c r="G14" i="1"/>
  <c r="F14" i="1"/>
  <c r="G150" i="1"/>
  <c r="F150" i="1"/>
  <c r="G149" i="1"/>
  <c r="F149" i="1"/>
  <c r="G148" i="1"/>
  <c r="F148" i="1"/>
  <c r="G109" i="1"/>
  <c r="F109" i="1"/>
  <c r="G108" i="1"/>
  <c r="F108" i="1"/>
  <c r="G107" i="1"/>
  <c r="F107" i="1"/>
  <c r="G55" i="1"/>
  <c r="F55" i="1"/>
  <c r="G54" i="1"/>
  <c r="F54" i="1"/>
  <c r="G53" i="1"/>
  <c r="F53" i="1"/>
  <c r="G52" i="1"/>
  <c r="F52" i="1"/>
  <c r="G51" i="1"/>
  <c r="F51" i="1"/>
  <c r="G50" i="1"/>
  <c r="F50" i="1"/>
  <c r="G13" i="1"/>
  <c r="F13" i="1"/>
  <c r="G12" i="1"/>
  <c r="F12" i="1"/>
  <c r="G11" i="1"/>
  <c r="F11" i="1"/>
  <c r="G147" i="1"/>
  <c r="F147" i="1"/>
  <c r="G146" i="1"/>
  <c r="F146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10" i="1"/>
  <c r="F10" i="1"/>
  <c r="G9" i="1"/>
  <c r="F9" i="1"/>
  <c r="G8" i="1"/>
  <c r="F8" i="1"/>
  <c r="G7" i="1"/>
  <c r="F7" i="1"/>
  <c r="G6" i="1"/>
  <c r="F6" i="1"/>
  <c r="G5" i="1"/>
  <c r="H5" i="1" s="1"/>
  <c r="G145" i="1"/>
  <c r="F145" i="1"/>
  <c r="G98" i="1"/>
  <c r="F98" i="1"/>
  <c r="G97" i="1"/>
  <c r="F97" i="1"/>
  <c r="G96" i="1"/>
  <c r="F96" i="1"/>
  <c r="G95" i="1"/>
  <c r="F95" i="1"/>
  <c r="G94" i="1"/>
  <c r="F94" i="1"/>
  <c r="G93" i="1"/>
  <c r="F93" i="1"/>
  <c r="G42" i="1"/>
  <c r="F42" i="1"/>
  <c r="G41" i="1"/>
  <c r="F41" i="1"/>
  <c r="G40" i="1"/>
  <c r="F40" i="1"/>
  <c r="G39" i="1"/>
  <c r="F39" i="1"/>
  <c r="G38" i="1"/>
  <c r="F38" i="1"/>
  <c r="G37" i="1"/>
  <c r="F37" i="1"/>
  <c r="G4" i="1"/>
  <c r="F4" i="1"/>
  <c r="G3" i="1"/>
  <c r="F3" i="1"/>
  <c r="G2" i="1"/>
  <c r="F2" i="1"/>
  <c r="I5" i="1" l="1"/>
  <c r="H142" i="1"/>
  <c r="I142" i="1" s="1"/>
  <c r="H160" i="1"/>
  <c r="I160" i="1" s="1"/>
  <c r="H139" i="1"/>
  <c r="I139" i="1" s="1"/>
  <c r="H161" i="1"/>
  <c r="I161" i="1" s="1"/>
  <c r="H138" i="1"/>
  <c r="I138" i="1" s="1"/>
  <c r="H162" i="1"/>
  <c r="I162" i="1" s="1"/>
  <c r="H143" i="1"/>
  <c r="I143" i="1" s="1"/>
  <c r="H140" i="1"/>
  <c r="I140" i="1" s="1"/>
  <c r="H141" i="1"/>
  <c r="I141" i="1" s="1"/>
  <c r="H163" i="1"/>
  <c r="I163" i="1" s="1"/>
  <c r="H89" i="1"/>
  <c r="I89" i="1" s="1"/>
  <c r="H87" i="1"/>
  <c r="I87" i="1" s="1"/>
  <c r="H90" i="1"/>
  <c r="I90" i="1" s="1"/>
  <c r="H91" i="1"/>
  <c r="I91" i="1" s="1"/>
  <c r="H86" i="1"/>
  <c r="I86" i="1" s="1"/>
  <c r="H88" i="1"/>
  <c r="I88" i="1" s="1"/>
  <c r="H33" i="1"/>
  <c r="I33" i="1" s="1"/>
  <c r="H34" i="1"/>
  <c r="I34" i="1" s="1"/>
  <c r="H35" i="1"/>
  <c r="I35" i="1" s="1"/>
  <c r="H132" i="1"/>
  <c r="I132" i="1" s="1"/>
  <c r="H134" i="1"/>
  <c r="I134" i="1" s="1"/>
  <c r="H158" i="1"/>
  <c r="I158" i="1" s="1"/>
  <c r="H155" i="1"/>
  <c r="I155" i="1" s="1"/>
  <c r="H135" i="1"/>
  <c r="I135" i="1" s="1"/>
  <c r="H159" i="1"/>
  <c r="I159" i="1" s="1"/>
  <c r="H136" i="1"/>
  <c r="I136" i="1" s="1"/>
  <c r="H137" i="1"/>
  <c r="I137" i="1" s="1"/>
  <c r="H133" i="1"/>
  <c r="I133" i="1" s="1"/>
  <c r="H157" i="1"/>
  <c r="I157" i="1" s="1"/>
  <c r="H156" i="1"/>
  <c r="I156" i="1" s="1"/>
  <c r="H30" i="1"/>
  <c r="I30" i="1" s="1"/>
  <c r="H83" i="1"/>
  <c r="I83" i="1" s="1"/>
  <c r="H31" i="1"/>
  <c r="I31" i="1" s="1"/>
  <c r="H84" i="1"/>
  <c r="I84" i="1" s="1"/>
  <c r="H85" i="1"/>
  <c r="I85" i="1" s="1"/>
  <c r="H80" i="1"/>
  <c r="I80" i="1" s="1"/>
  <c r="H81" i="1"/>
  <c r="I81" i="1" s="1"/>
  <c r="H82" i="1"/>
  <c r="I82" i="1" s="1"/>
  <c r="H126" i="1"/>
  <c r="I126" i="1" s="1"/>
  <c r="H32" i="1"/>
  <c r="I32" i="1" s="1"/>
  <c r="H130" i="1"/>
  <c r="I130" i="1" s="1"/>
  <c r="H29" i="1"/>
  <c r="I29" i="1" s="1"/>
  <c r="H128" i="1"/>
  <c r="I128" i="1" s="1"/>
  <c r="H131" i="1"/>
  <c r="I131" i="1" s="1"/>
  <c r="H154" i="1"/>
  <c r="I154" i="1" s="1"/>
  <c r="H127" i="1"/>
  <c r="I127" i="1" s="1"/>
  <c r="H129" i="1"/>
  <c r="I129" i="1" s="1"/>
  <c r="H77" i="1"/>
  <c r="I77" i="1" s="1"/>
  <c r="H78" i="1"/>
  <c r="I78" i="1" s="1"/>
  <c r="H74" i="1"/>
  <c r="I74" i="1" s="1"/>
  <c r="H79" i="1"/>
  <c r="I79" i="1" s="1"/>
  <c r="H75" i="1"/>
  <c r="I75" i="1" s="1"/>
  <c r="H25" i="1"/>
  <c r="I25" i="1" s="1"/>
  <c r="H76" i="1"/>
  <c r="I76" i="1" s="1"/>
  <c r="H26" i="1"/>
  <c r="I26" i="1" s="1"/>
  <c r="H27" i="1"/>
  <c r="I27" i="1" s="1"/>
  <c r="H28" i="1"/>
  <c r="I28" i="1" s="1"/>
  <c r="H121" i="1"/>
  <c r="I121" i="1" s="1"/>
  <c r="H122" i="1"/>
  <c r="I122" i="1" s="1"/>
  <c r="H71" i="1"/>
  <c r="I71" i="1" s="1"/>
  <c r="H123" i="1"/>
  <c r="I123" i="1" s="1"/>
  <c r="H72" i="1"/>
  <c r="I72" i="1" s="1"/>
  <c r="H124" i="1"/>
  <c r="I124" i="1" s="1"/>
  <c r="H125" i="1"/>
  <c r="I125" i="1" s="1"/>
  <c r="H68" i="1"/>
  <c r="I68" i="1" s="1"/>
  <c r="H120" i="1"/>
  <c r="I120" i="1" s="1"/>
  <c r="H153" i="1"/>
  <c r="I153" i="1" s="1"/>
  <c r="H73" i="1"/>
  <c r="I73" i="1" s="1"/>
  <c r="H119" i="1"/>
  <c r="I119" i="1" s="1"/>
  <c r="H70" i="1"/>
  <c r="I70" i="1" s="1"/>
  <c r="H62" i="1"/>
  <c r="I62" i="1" s="1"/>
  <c r="H69" i="1"/>
  <c r="I69" i="1" s="1"/>
  <c r="H152" i="1"/>
  <c r="I152" i="1" s="1"/>
  <c r="H22" i="1"/>
  <c r="I22" i="1" s="1"/>
  <c r="H116" i="1"/>
  <c r="I116" i="1" s="1"/>
  <c r="H23" i="1"/>
  <c r="I23" i="1" s="1"/>
  <c r="H117" i="1"/>
  <c r="I117" i="1" s="1"/>
  <c r="H24" i="1"/>
  <c r="I24" i="1" s="1"/>
  <c r="H118" i="1"/>
  <c r="I118" i="1" s="1"/>
  <c r="H66" i="1"/>
  <c r="I66" i="1" s="1"/>
  <c r="H63" i="1"/>
  <c r="I63" i="1" s="1"/>
  <c r="H64" i="1"/>
  <c r="I64" i="1" s="1"/>
  <c r="H65" i="1"/>
  <c r="I65" i="1" s="1"/>
  <c r="H67" i="1"/>
  <c r="I67" i="1" s="1"/>
  <c r="H112" i="1"/>
  <c r="I112" i="1" s="1"/>
  <c r="H20" i="1"/>
  <c r="I20" i="1" s="1"/>
  <c r="H21" i="1"/>
  <c r="I21" i="1" s="1"/>
  <c r="H19" i="1"/>
  <c r="I19" i="1" s="1"/>
  <c r="H18" i="1"/>
  <c r="I18" i="1" s="1"/>
  <c r="H57" i="1"/>
  <c r="I57" i="1" s="1"/>
  <c r="H111" i="1"/>
  <c r="I111" i="1" s="1"/>
  <c r="H58" i="1"/>
  <c r="I58" i="1" s="1"/>
  <c r="H113" i="1"/>
  <c r="I113" i="1" s="1"/>
  <c r="H60" i="1"/>
  <c r="I60" i="1" s="1"/>
  <c r="H114" i="1"/>
  <c r="I114" i="1" s="1"/>
  <c r="H61" i="1"/>
  <c r="I61" i="1" s="1"/>
  <c r="H115" i="1"/>
  <c r="I115" i="1" s="1"/>
  <c r="H56" i="1"/>
  <c r="I56" i="1" s="1"/>
  <c r="H110" i="1"/>
  <c r="I110" i="1" s="1"/>
  <c r="H151" i="1"/>
  <c r="I151" i="1" s="1"/>
  <c r="H14" i="1"/>
  <c r="I14" i="1" s="1"/>
  <c r="H59" i="1"/>
  <c r="I59" i="1" s="1"/>
  <c r="H15" i="1"/>
  <c r="I15" i="1" s="1"/>
  <c r="H17" i="1"/>
  <c r="I17" i="1" s="1"/>
  <c r="H16" i="1"/>
  <c r="I16" i="1" s="1"/>
  <c r="H55" i="1"/>
  <c r="I55" i="1" s="1"/>
  <c r="H150" i="1"/>
  <c r="I150" i="1" s="1"/>
  <c r="H52" i="1"/>
  <c r="I52" i="1" s="1"/>
  <c r="H148" i="1"/>
  <c r="I148" i="1" s="1"/>
  <c r="H54" i="1"/>
  <c r="I54" i="1" s="1"/>
  <c r="H149" i="1"/>
  <c r="I149" i="1" s="1"/>
  <c r="H50" i="1"/>
  <c r="I50" i="1" s="1"/>
  <c r="H51" i="1"/>
  <c r="I51" i="1" s="1"/>
  <c r="H109" i="1"/>
  <c r="I109" i="1" s="1"/>
  <c r="H107" i="1"/>
  <c r="I107" i="1" s="1"/>
  <c r="H108" i="1"/>
  <c r="I108" i="1" s="1"/>
  <c r="H53" i="1"/>
  <c r="I53" i="1" s="1"/>
  <c r="H11" i="1"/>
  <c r="I11" i="1" s="1"/>
  <c r="H105" i="1"/>
  <c r="I105" i="1" s="1"/>
  <c r="H12" i="1"/>
  <c r="I12" i="1" s="1"/>
  <c r="H13" i="1"/>
  <c r="I13" i="1" s="1"/>
  <c r="H101" i="1"/>
  <c r="I101" i="1" s="1"/>
  <c r="H6" i="1"/>
  <c r="I6" i="1" s="1"/>
  <c r="H103" i="1"/>
  <c r="I103" i="1" s="1"/>
  <c r="H147" i="1"/>
  <c r="I147" i="1" s="1"/>
  <c r="H7" i="1"/>
  <c r="I7" i="1" s="1"/>
  <c r="H45" i="1"/>
  <c r="I45" i="1" s="1"/>
  <c r="H104" i="1"/>
  <c r="I104" i="1" s="1"/>
  <c r="H99" i="1"/>
  <c r="I99" i="1" s="1"/>
  <c r="H100" i="1"/>
  <c r="I100" i="1" s="1"/>
  <c r="H106" i="1"/>
  <c r="I106" i="1" s="1"/>
  <c r="H10" i="1"/>
  <c r="I10" i="1" s="1"/>
  <c r="H146" i="1"/>
  <c r="I146" i="1" s="1"/>
  <c r="H43" i="1"/>
  <c r="I43" i="1" s="1"/>
  <c r="H49" i="1"/>
  <c r="I49" i="1" s="1"/>
  <c r="H102" i="1"/>
  <c r="I102" i="1" s="1"/>
  <c r="H2" i="1"/>
  <c r="H46" i="1"/>
  <c r="I46" i="1" s="1"/>
  <c r="H47" i="1"/>
  <c r="I47" i="1" s="1"/>
  <c r="H96" i="1"/>
  <c r="I96" i="1" s="1"/>
  <c r="H8" i="1"/>
  <c r="I8" i="1" s="1"/>
  <c r="H9" i="1"/>
  <c r="I9" i="1" s="1"/>
  <c r="H98" i="1"/>
  <c r="I98" i="1" s="1"/>
  <c r="H41" i="1"/>
  <c r="I41" i="1" s="1"/>
  <c r="H4" i="1"/>
  <c r="I4" i="1" s="1"/>
  <c r="H48" i="1"/>
  <c r="I48" i="1" s="1"/>
  <c r="H3" i="1"/>
  <c r="I3" i="1" s="1"/>
  <c r="H42" i="1"/>
  <c r="I42" i="1" s="1"/>
  <c r="H37" i="1"/>
  <c r="H93" i="1"/>
  <c r="H145" i="1"/>
  <c r="I145" i="1" s="1"/>
  <c r="H97" i="1"/>
  <c r="I97" i="1" s="1"/>
  <c r="H38" i="1"/>
  <c r="I38" i="1" s="1"/>
  <c r="H94" i="1"/>
  <c r="I94" i="1" s="1"/>
  <c r="H40" i="1"/>
  <c r="I40" i="1" s="1"/>
  <c r="H44" i="1"/>
  <c r="I44" i="1" s="1"/>
  <c r="H39" i="1"/>
  <c r="I39" i="1" s="1"/>
  <c r="H95" i="1"/>
  <c r="I95" i="1" s="1"/>
  <c r="I93" i="1" l="1"/>
  <c r="M4" i="1"/>
  <c r="M5" i="1"/>
  <c r="I37" i="1"/>
  <c r="M3" i="1"/>
  <c r="M2" i="1"/>
  <c r="G25" i="2"/>
  <c r="G26" i="2"/>
  <c r="G27" i="2"/>
  <c r="G28" i="2"/>
  <c r="H28" i="2" s="1"/>
  <c r="G29" i="2"/>
  <c r="G30" i="2"/>
  <c r="H30" i="2" s="1"/>
  <c r="G31" i="2"/>
  <c r="H31" i="2"/>
  <c r="I31" i="2"/>
  <c r="F25" i="2"/>
  <c r="H25" i="2" s="1"/>
  <c r="F26" i="2"/>
  <c r="F27" i="2"/>
  <c r="F28" i="2"/>
  <c r="F29" i="2"/>
  <c r="F30" i="2"/>
  <c r="I30" i="2" s="1"/>
  <c r="F31" i="2"/>
  <c r="H29" i="2" l="1"/>
  <c r="I29" i="2" s="1"/>
  <c r="H26" i="2"/>
  <c r="H27" i="2"/>
  <c r="I27" i="2" s="1"/>
  <c r="I28" i="2"/>
  <c r="I26" i="2"/>
  <c r="I25" i="2"/>
  <c r="N3" i="1"/>
  <c r="L3" i="1"/>
  <c r="N5" i="1"/>
  <c r="N4" i="1"/>
  <c r="L4" i="1"/>
  <c r="G115" i="3" l="1"/>
  <c r="F115" i="3"/>
  <c r="G114" i="3"/>
  <c r="F114" i="3"/>
  <c r="G113" i="3"/>
  <c r="F113" i="3"/>
  <c r="G112" i="3"/>
  <c r="F112" i="3"/>
  <c r="G111" i="3"/>
  <c r="F111" i="3"/>
  <c r="G110" i="3"/>
  <c r="F110" i="3"/>
  <c r="H110" i="3" s="1"/>
  <c r="G109" i="3"/>
  <c r="F109" i="3"/>
  <c r="G108" i="3"/>
  <c r="F108" i="3"/>
  <c r="G107" i="3"/>
  <c r="F107" i="3"/>
  <c r="G106" i="3"/>
  <c r="F106" i="3"/>
  <c r="G105" i="3"/>
  <c r="F105" i="3"/>
  <c r="G104" i="3"/>
  <c r="F104" i="3"/>
  <c r="H104" i="3" s="1"/>
  <c r="I104" i="3" s="1"/>
  <c r="G103" i="3"/>
  <c r="F103" i="3"/>
  <c r="G102" i="3"/>
  <c r="F102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H102" i="3" l="1"/>
  <c r="I102" i="3" s="1"/>
  <c r="H108" i="3"/>
  <c r="I108" i="3" s="1"/>
  <c r="H114" i="3"/>
  <c r="I114" i="3" s="1"/>
  <c r="H90" i="3"/>
  <c r="I90" i="3" s="1"/>
  <c r="H103" i="3"/>
  <c r="I103" i="3" s="1"/>
  <c r="H115" i="3"/>
  <c r="I115" i="3" s="1"/>
  <c r="H96" i="3"/>
  <c r="I96" i="3" s="1"/>
  <c r="H109" i="3"/>
  <c r="I109" i="3" s="1"/>
  <c r="I110" i="3"/>
  <c r="H105" i="3"/>
  <c r="I105" i="3" s="1"/>
  <c r="H111" i="3"/>
  <c r="I111" i="3" s="1"/>
  <c r="H74" i="3"/>
  <c r="H80" i="3"/>
  <c r="I80" i="3" s="1"/>
  <c r="H86" i="3"/>
  <c r="I86" i="3" s="1"/>
  <c r="H93" i="3"/>
  <c r="I93" i="3" s="1"/>
  <c r="H99" i="3"/>
  <c r="I99" i="3" s="1"/>
  <c r="H106" i="3"/>
  <c r="I106" i="3" s="1"/>
  <c r="H112" i="3"/>
  <c r="I112" i="3" s="1"/>
  <c r="H75" i="3"/>
  <c r="I75" i="3" s="1"/>
  <c r="H94" i="3"/>
  <c r="I94" i="3" s="1"/>
  <c r="H100" i="3"/>
  <c r="I100" i="3" s="1"/>
  <c r="H107" i="3"/>
  <c r="I107" i="3" s="1"/>
  <c r="H113" i="3"/>
  <c r="I113" i="3" s="1"/>
  <c r="H91" i="3"/>
  <c r="I91" i="3" s="1"/>
  <c r="H97" i="3"/>
  <c r="I97" i="3" s="1"/>
  <c r="H72" i="3"/>
  <c r="I72" i="3" s="1"/>
  <c r="H79" i="3"/>
  <c r="I79" i="3" s="1"/>
  <c r="H85" i="3"/>
  <c r="I85" i="3" s="1"/>
  <c r="H92" i="3"/>
  <c r="I92" i="3" s="1"/>
  <c r="H98" i="3"/>
  <c r="I98" i="3" s="1"/>
  <c r="H69" i="3"/>
  <c r="I69" i="3" s="1"/>
  <c r="H89" i="3"/>
  <c r="H95" i="3"/>
  <c r="I95" i="3" s="1"/>
  <c r="H84" i="3"/>
  <c r="I84" i="3" s="1"/>
  <c r="H76" i="3"/>
  <c r="I76" i="3" s="1"/>
  <c r="H77" i="3"/>
  <c r="I77" i="3" s="1"/>
  <c r="H83" i="3"/>
  <c r="I83" i="3" s="1"/>
  <c r="H82" i="3"/>
  <c r="I82" i="3" s="1"/>
  <c r="H65" i="3"/>
  <c r="I65" i="3" s="1"/>
  <c r="H78" i="3"/>
  <c r="I78" i="3" s="1"/>
  <c r="H81" i="3"/>
  <c r="I81" i="3" s="1"/>
  <c r="H87" i="3"/>
  <c r="I87" i="3" s="1"/>
  <c r="H71" i="3"/>
  <c r="I71" i="3" s="1"/>
  <c r="H68" i="3"/>
  <c r="I68" i="3" s="1"/>
  <c r="H66" i="3"/>
  <c r="I66" i="3" s="1"/>
  <c r="H64" i="3"/>
  <c r="H67" i="3"/>
  <c r="I67" i="3" s="1"/>
  <c r="H70" i="3"/>
  <c r="I70" i="3" s="1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M7" i="3" l="1"/>
  <c r="I74" i="3"/>
  <c r="N5" i="3" s="1"/>
  <c r="M5" i="3"/>
  <c r="I64" i="3"/>
  <c r="N4" i="3" s="1"/>
  <c r="M4" i="3"/>
  <c r="I89" i="3"/>
  <c r="M6" i="3"/>
  <c r="N7" i="3"/>
  <c r="L7" i="3"/>
  <c r="H32" i="3"/>
  <c r="H38" i="3"/>
  <c r="H44" i="3"/>
  <c r="H56" i="3"/>
  <c r="I56" i="3" s="1"/>
  <c r="H62" i="3"/>
  <c r="I62" i="3" s="1"/>
  <c r="H60" i="3"/>
  <c r="I60" i="3" s="1"/>
  <c r="H61" i="3"/>
  <c r="I61" i="3" s="1"/>
  <c r="H37" i="3"/>
  <c r="H29" i="3"/>
  <c r="H41" i="3"/>
  <c r="H53" i="3"/>
  <c r="I53" i="3" s="1"/>
  <c r="H59" i="3"/>
  <c r="I59" i="3" s="1"/>
  <c r="H43" i="3"/>
  <c r="H49" i="3"/>
  <c r="I49" i="3" s="1"/>
  <c r="H30" i="3"/>
  <c r="H48" i="3"/>
  <c r="H54" i="3"/>
  <c r="I54" i="3" s="1"/>
  <c r="H27" i="3"/>
  <c r="H33" i="3"/>
  <c r="H45" i="3"/>
  <c r="H57" i="3"/>
  <c r="I57" i="3" s="1"/>
  <c r="H28" i="3"/>
  <c r="H40" i="3"/>
  <c r="H46" i="3"/>
  <c r="H52" i="3"/>
  <c r="I52" i="3" s="1"/>
  <c r="H58" i="3"/>
  <c r="I58" i="3" s="1"/>
  <c r="H36" i="3"/>
  <c r="H42" i="3"/>
  <c r="H34" i="3"/>
  <c r="H39" i="3"/>
  <c r="H55" i="3"/>
  <c r="I55" i="3" s="1"/>
  <c r="H50" i="3"/>
  <c r="I50" i="3" s="1"/>
  <c r="H35" i="3"/>
  <c r="H51" i="3"/>
  <c r="I51" i="3" s="1"/>
  <c r="H31" i="3"/>
  <c r="H47" i="3"/>
  <c r="L5" i="3" l="1"/>
  <c r="N6" i="3"/>
  <c r="L6" i="3"/>
  <c r="M3" i="3"/>
  <c r="H7" i="4"/>
  <c r="G7" i="4"/>
  <c r="F7" i="4"/>
  <c r="H6" i="4"/>
  <c r="G6" i="4"/>
  <c r="F6" i="4"/>
  <c r="H5" i="4"/>
  <c r="G5" i="4"/>
  <c r="F5" i="4"/>
  <c r="I5" i="4" s="1"/>
  <c r="H4" i="4"/>
  <c r="G4" i="4"/>
  <c r="F4" i="4"/>
  <c r="H3" i="4"/>
  <c r="G3" i="4"/>
  <c r="F3" i="4"/>
  <c r="H2" i="4"/>
  <c r="G2" i="4"/>
  <c r="F2" i="4"/>
  <c r="H29" i="4"/>
  <c r="G29" i="4"/>
  <c r="F29" i="4"/>
  <c r="H28" i="4"/>
  <c r="G28" i="4"/>
  <c r="F28" i="4"/>
  <c r="H27" i="4"/>
  <c r="G27" i="4"/>
  <c r="F27" i="4"/>
  <c r="H26" i="4"/>
  <c r="G26" i="4"/>
  <c r="F26" i="4"/>
  <c r="H25" i="4"/>
  <c r="G25" i="4"/>
  <c r="F25" i="4"/>
  <c r="H24" i="4"/>
  <c r="G24" i="4"/>
  <c r="F24" i="4"/>
  <c r="H23" i="4"/>
  <c r="G23" i="4"/>
  <c r="F23" i="4"/>
  <c r="H22" i="4"/>
  <c r="G22" i="4"/>
  <c r="F22" i="4"/>
  <c r="H21" i="4"/>
  <c r="G21" i="4"/>
  <c r="F21" i="4"/>
  <c r="I21" i="4" s="1"/>
  <c r="H20" i="4"/>
  <c r="G20" i="4"/>
  <c r="F20" i="4"/>
  <c r="H19" i="4"/>
  <c r="G19" i="4"/>
  <c r="F19" i="4"/>
  <c r="H18" i="4"/>
  <c r="G18" i="4"/>
  <c r="F18" i="4"/>
  <c r="H17" i="4"/>
  <c r="G17" i="4"/>
  <c r="F17" i="4"/>
  <c r="H16" i="4"/>
  <c r="G16" i="4"/>
  <c r="F16" i="4"/>
  <c r="H15" i="4"/>
  <c r="G15" i="4"/>
  <c r="F15" i="4"/>
  <c r="H14" i="4"/>
  <c r="G14" i="4"/>
  <c r="F14" i="4"/>
  <c r="H13" i="4"/>
  <c r="G13" i="4"/>
  <c r="F13" i="4"/>
  <c r="H12" i="4"/>
  <c r="G12" i="4"/>
  <c r="F12" i="4"/>
  <c r="H11" i="4"/>
  <c r="G11" i="4"/>
  <c r="F11" i="4"/>
  <c r="H10" i="4"/>
  <c r="G10" i="4"/>
  <c r="F10" i="4"/>
  <c r="H9" i="4"/>
  <c r="G9" i="4"/>
  <c r="F9" i="4"/>
  <c r="I4" i="4" l="1"/>
  <c r="I27" i="4"/>
  <c r="I15" i="4"/>
  <c r="I20" i="4"/>
  <c r="I9" i="4"/>
  <c r="I14" i="4"/>
  <c r="I18" i="4"/>
  <c r="I22" i="4"/>
  <c r="I26" i="4"/>
  <c r="I6" i="4"/>
  <c r="M2" i="4"/>
  <c r="I3" i="4"/>
  <c r="M3" i="4"/>
  <c r="I10" i="4"/>
  <c r="I19" i="4"/>
  <c r="I24" i="4"/>
  <c r="I11" i="4"/>
  <c r="I23" i="4"/>
  <c r="I7" i="4"/>
  <c r="I12" i="4"/>
  <c r="I16" i="4"/>
  <c r="I28" i="4"/>
  <c r="I13" i="4"/>
  <c r="I17" i="4"/>
  <c r="I25" i="4"/>
  <c r="I29" i="4"/>
  <c r="I2" i="4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  <c r="L3" i="4" l="1"/>
  <c r="N3" i="4"/>
  <c r="N2" i="4"/>
  <c r="L2" i="4"/>
  <c r="I36" i="3"/>
  <c r="I31" i="3"/>
  <c r="I37" i="3"/>
  <c r="I34" i="3"/>
  <c r="I43" i="3"/>
  <c r="I32" i="3"/>
  <c r="I44" i="3"/>
  <c r="I41" i="3"/>
  <c r="I28" i="3"/>
  <c r="I40" i="3"/>
  <c r="I47" i="3"/>
  <c r="I46" i="3"/>
  <c r="I29" i="3"/>
  <c r="I35" i="3"/>
  <c r="I38" i="3"/>
  <c r="I27" i="3"/>
  <c r="I30" i="3"/>
  <c r="I33" i="3"/>
  <c r="I39" i="3"/>
  <c r="I42" i="3"/>
  <c r="I45" i="3"/>
  <c r="I48" i="3"/>
  <c r="I19" i="2"/>
  <c r="I9" i="2"/>
  <c r="H4" i="2"/>
  <c r="I4" i="2" s="1"/>
  <c r="H7" i="2"/>
  <c r="I7" i="2" s="1"/>
  <c r="H10" i="2"/>
  <c r="I10" i="2" s="1"/>
  <c r="H13" i="2"/>
  <c r="I13" i="2" s="1"/>
  <c r="H19" i="2"/>
  <c r="H22" i="2"/>
  <c r="I22" i="2" s="1"/>
  <c r="H2" i="2"/>
  <c r="H5" i="2"/>
  <c r="I5" i="2" s="1"/>
  <c r="H8" i="2"/>
  <c r="I8" i="2" s="1"/>
  <c r="H11" i="2"/>
  <c r="I11" i="2" s="1"/>
  <c r="H14" i="2"/>
  <c r="I14" i="2" s="1"/>
  <c r="H17" i="2"/>
  <c r="H20" i="2"/>
  <c r="I20" i="2" s="1"/>
  <c r="H23" i="2"/>
  <c r="I23" i="2" s="1"/>
  <c r="H3" i="2"/>
  <c r="I3" i="2" s="1"/>
  <c r="H6" i="2"/>
  <c r="I6" i="2" s="1"/>
  <c r="H9" i="2"/>
  <c r="H12" i="2"/>
  <c r="I12" i="2" s="1"/>
  <c r="H15" i="2"/>
  <c r="I15" i="2" s="1"/>
  <c r="H18" i="2"/>
  <c r="I18" i="2" s="1"/>
  <c r="H21" i="2"/>
  <c r="I21" i="2" s="1"/>
  <c r="H24" i="2"/>
  <c r="I24" i="2" s="1"/>
  <c r="I2" i="1"/>
  <c r="L3" i="3" l="1"/>
  <c r="N3" i="3"/>
  <c r="I17" i="2"/>
  <c r="M3" i="2"/>
  <c r="I2" i="2"/>
  <c r="M2" i="2"/>
  <c r="L2" i="1"/>
  <c r="N2" i="1"/>
  <c r="L2" i="2" l="1"/>
  <c r="N2" i="2"/>
  <c r="N3" i="2"/>
  <c r="L3" i="2"/>
</calcChain>
</file>

<file path=xl/sharedStrings.xml><?xml version="1.0" encoding="utf-8"?>
<sst xmlns="http://schemas.openxmlformats.org/spreadsheetml/2006/main" count="435" uniqueCount="36">
  <si>
    <t>Strain</t>
  </si>
  <si>
    <t xml:space="preserve">Ctrl 1 </t>
  </si>
  <si>
    <t>Ctrl 2</t>
  </si>
  <si>
    <t>Exp 1</t>
  </si>
  <si>
    <t>Exp 2</t>
  </si>
  <si>
    <t>Total Ctrl</t>
  </si>
  <si>
    <t>Total Exp</t>
  </si>
  <si>
    <t>Total Animals</t>
  </si>
  <si>
    <t>Chemotaxis Index</t>
  </si>
  <si>
    <t>Avg CI</t>
  </si>
  <si>
    <t>N: worms</t>
  </si>
  <si>
    <t>N: chemotaxis plates</t>
  </si>
  <si>
    <t>N2</t>
  </si>
  <si>
    <t>spr-5</t>
  </si>
  <si>
    <t>met-2</t>
  </si>
  <si>
    <t>spr-5; met-2</t>
  </si>
  <si>
    <t>spr-5;met-2</t>
  </si>
  <si>
    <r>
      <rPr>
        <i/>
        <sz val="11"/>
        <rFont val="Aptos Narrow"/>
        <family val="2"/>
        <scheme val="minor"/>
      </rPr>
      <t>spr-5; met-2 L4440</t>
    </r>
    <r>
      <rPr>
        <sz val="11"/>
        <rFont val="Aptos Narrow"/>
        <family val="2"/>
        <scheme val="minor"/>
      </rPr>
      <t xml:space="preserve"> RNAi</t>
    </r>
  </si>
  <si>
    <r>
      <rPr>
        <i/>
        <sz val="11"/>
        <rFont val="Aptos Narrow"/>
        <family val="2"/>
        <scheme val="minor"/>
      </rPr>
      <t xml:space="preserve">spr-5; met-2 mes-4 </t>
    </r>
    <r>
      <rPr>
        <sz val="11"/>
        <rFont val="Aptos Narrow"/>
        <family val="2"/>
        <scheme val="minor"/>
      </rPr>
      <t>RNAi</t>
    </r>
  </si>
  <si>
    <r>
      <t>N2 L2</t>
    </r>
    <r>
      <rPr>
        <i/>
        <sz val="11"/>
        <rFont val="Aptos Narrow"/>
        <family val="2"/>
        <scheme val="minor"/>
      </rPr>
      <t xml:space="preserve"> L4440</t>
    </r>
    <r>
      <rPr>
        <sz val="11"/>
        <rFont val="Aptos Narrow"/>
        <family val="2"/>
        <scheme val="minor"/>
      </rPr>
      <t xml:space="preserve"> RNAi</t>
    </r>
  </si>
  <si>
    <r>
      <rPr>
        <i/>
        <sz val="11"/>
        <rFont val="Aptos Narrow"/>
        <family val="2"/>
        <scheme val="minor"/>
      </rPr>
      <t>spr-5; met-2</t>
    </r>
    <r>
      <rPr>
        <sz val="11"/>
        <rFont val="Aptos Narrow"/>
        <family val="2"/>
        <scheme val="minor"/>
      </rPr>
      <t xml:space="preserve"> L2</t>
    </r>
  </si>
  <si>
    <r>
      <t xml:space="preserve">N2 Adult </t>
    </r>
    <r>
      <rPr>
        <i/>
        <sz val="11"/>
        <color theme="1"/>
        <rFont val="Aptos Narrow"/>
        <family val="2"/>
        <scheme val="minor"/>
      </rPr>
      <t>L4440</t>
    </r>
    <r>
      <rPr>
        <sz val="11"/>
        <color theme="1"/>
        <rFont val="Aptos Narrow"/>
        <family val="2"/>
        <scheme val="minor"/>
      </rPr>
      <t xml:space="preserve"> RNAi</t>
    </r>
  </si>
  <si>
    <r>
      <rPr>
        <i/>
        <sz val="11"/>
        <color theme="1"/>
        <rFont val="Aptos Narrow"/>
        <family val="2"/>
        <scheme val="minor"/>
      </rPr>
      <t>spr-5; met-2</t>
    </r>
    <r>
      <rPr>
        <sz val="11"/>
        <color theme="1"/>
        <rFont val="Aptos Narrow"/>
        <family val="2"/>
        <scheme val="minor"/>
      </rPr>
      <t xml:space="preserve"> Adult</t>
    </r>
    <r>
      <rPr>
        <i/>
        <sz val="11"/>
        <color theme="1"/>
        <rFont val="Aptos Narrow"/>
        <family val="2"/>
        <scheme val="minor"/>
      </rPr>
      <t xml:space="preserve"> L4440</t>
    </r>
    <r>
      <rPr>
        <sz val="11"/>
        <color theme="1"/>
        <rFont val="Aptos Narrow"/>
        <family val="2"/>
        <scheme val="minor"/>
      </rPr>
      <t xml:space="preserve"> RNAi</t>
    </r>
  </si>
  <si>
    <r>
      <rPr>
        <i/>
        <sz val="11"/>
        <color theme="1"/>
        <rFont val="Aptos Narrow"/>
        <family val="2"/>
        <scheme val="minor"/>
      </rPr>
      <t xml:space="preserve">spr-5; met-2 </t>
    </r>
    <r>
      <rPr>
        <sz val="11"/>
        <color theme="1"/>
        <rFont val="Aptos Narrow"/>
        <family val="2"/>
        <scheme val="minor"/>
      </rPr>
      <t xml:space="preserve">Adult </t>
    </r>
    <r>
      <rPr>
        <i/>
        <sz val="11"/>
        <color theme="1"/>
        <rFont val="Aptos Narrow"/>
        <family val="2"/>
        <scheme val="minor"/>
      </rPr>
      <t xml:space="preserve">mes-4 </t>
    </r>
    <r>
      <rPr>
        <sz val="11"/>
        <color theme="1"/>
        <rFont val="Aptos Narrow"/>
        <family val="2"/>
        <scheme val="minor"/>
      </rPr>
      <t>RNAi</t>
    </r>
  </si>
  <si>
    <r>
      <rPr>
        <i/>
        <sz val="11"/>
        <color theme="1"/>
        <rFont val="Aptos Narrow"/>
        <family val="2"/>
        <scheme val="minor"/>
      </rPr>
      <t xml:space="preserve">spr-5; met-2 </t>
    </r>
    <r>
      <rPr>
        <sz val="11"/>
        <color theme="1"/>
        <rFont val="Aptos Narrow"/>
        <family val="2"/>
        <scheme val="minor"/>
      </rPr>
      <t>Adult</t>
    </r>
    <r>
      <rPr>
        <i/>
        <sz val="11"/>
        <color theme="1"/>
        <rFont val="Aptos Narrow"/>
        <family val="2"/>
        <scheme val="minor"/>
      </rPr>
      <t xml:space="preserve"> lsl-1 </t>
    </r>
    <r>
      <rPr>
        <sz val="11"/>
        <color theme="1"/>
        <rFont val="Aptos Narrow"/>
        <family val="2"/>
        <scheme val="minor"/>
      </rPr>
      <t>RNAi</t>
    </r>
  </si>
  <si>
    <r>
      <t xml:space="preserve">N2 Adult </t>
    </r>
    <r>
      <rPr>
        <i/>
        <sz val="11"/>
        <rFont val="Aptos Narrow"/>
        <family val="2"/>
        <scheme val="minor"/>
      </rPr>
      <t>L4440</t>
    </r>
    <r>
      <rPr>
        <sz val="11"/>
        <rFont val="Aptos Narrow"/>
        <family val="2"/>
        <scheme val="minor"/>
      </rPr>
      <t xml:space="preserve"> RNAi</t>
    </r>
  </si>
  <si>
    <r>
      <rPr>
        <i/>
        <sz val="11"/>
        <rFont val="Aptos Narrow"/>
        <family val="2"/>
        <scheme val="minor"/>
      </rPr>
      <t>spr-5; met-2</t>
    </r>
    <r>
      <rPr>
        <sz val="11"/>
        <rFont val="Aptos Narrow"/>
        <family val="2"/>
        <scheme val="minor"/>
      </rPr>
      <t xml:space="preserve"> Adult</t>
    </r>
    <r>
      <rPr>
        <i/>
        <sz val="11"/>
        <rFont val="Aptos Narrow"/>
        <family val="2"/>
        <scheme val="minor"/>
      </rPr>
      <t xml:space="preserve"> L4440</t>
    </r>
    <r>
      <rPr>
        <sz val="11"/>
        <rFont val="Aptos Narrow"/>
        <family val="2"/>
        <scheme val="minor"/>
      </rPr>
      <t xml:space="preserve"> RNAi</t>
    </r>
  </si>
  <si>
    <r>
      <rPr>
        <i/>
        <sz val="11"/>
        <rFont val="Aptos Narrow"/>
        <family val="2"/>
        <scheme val="minor"/>
      </rPr>
      <t xml:space="preserve">spr-5; met-2 </t>
    </r>
    <r>
      <rPr>
        <sz val="11"/>
        <rFont val="Aptos Narrow"/>
        <family val="2"/>
        <scheme val="minor"/>
      </rPr>
      <t xml:space="preserve">Adult </t>
    </r>
    <r>
      <rPr>
        <i/>
        <sz val="11"/>
        <rFont val="Aptos Narrow"/>
        <family val="2"/>
        <scheme val="minor"/>
      </rPr>
      <t xml:space="preserve">mes-4 </t>
    </r>
    <r>
      <rPr>
        <sz val="11"/>
        <rFont val="Aptos Narrow"/>
        <family val="2"/>
        <scheme val="minor"/>
      </rPr>
      <t>RNAi</t>
    </r>
  </si>
  <si>
    <r>
      <rPr>
        <i/>
        <sz val="11"/>
        <rFont val="Aptos Narrow"/>
        <family val="2"/>
        <scheme val="minor"/>
      </rPr>
      <t xml:space="preserve">spr-5; met-2 </t>
    </r>
    <r>
      <rPr>
        <sz val="11"/>
        <rFont val="Aptos Narrow"/>
        <family val="2"/>
        <scheme val="minor"/>
      </rPr>
      <t>Adult</t>
    </r>
    <r>
      <rPr>
        <i/>
        <sz val="11"/>
        <rFont val="Aptos Narrow"/>
        <family val="2"/>
        <scheme val="minor"/>
      </rPr>
      <t xml:space="preserve"> lsl-1 </t>
    </r>
    <r>
      <rPr>
        <sz val="11"/>
        <rFont val="Aptos Narrow"/>
        <family val="2"/>
        <scheme val="minor"/>
      </rPr>
      <t>RNAi</t>
    </r>
  </si>
  <si>
    <t xml:space="preserve"> spr-5; met-2; neuron specific lsl-1 RNAi</t>
  </si>
  <si>
    <r>
      <t xml:space="preserve"> spr-5; met-2; </t>
    </r>
    <r>
      <rPr>
        <sz val="11"/>
        <color theme="1"/>
        <rFont val="Aptos Narrow"/>
        <family val="2"/>
        <scheme val="minor"/>
      </rPr>
      <t>neuron specific</t>
    </r>
    <r>
      <rPr>
        <i/>
        <sz val="11"/>
        <color theme="1"/>
        <rFont val="Aptos Narrow"/>
        <family val="2"/>
        <scheme val="minor"/>
      </rPr>
      <t xml:space="preserve"> lsl-1 </t>
    </r>
    <r>
      <rPr>
        <sz val="11"/>
        <color theme="1"/>
        <rFont val="Aptos Narrow"/>
        <family val="2"/>
        <scheme val="minor"/>
      </rPr>
      <t>RNAi</t>
    </r>
  </si>
  <si>
    <t>N2 to Benzaldehyde</t>
  </si>
  <si>
    <r>
      <rPr>
        <i/>
        <sz val="11"/>
        <color theme="1"/>
        <rFont val="Aptos Narrow"/>
        <family val="2"/>
        <scheme val="minor"/>
      </rPr>
      <t>spr-5; met-2</t>
    </r>
    <r>
      <rPr>
        <sz val="11"/>
        <color theme="1"/>
        <rFont val="Aptos Narrow"/>
        <family val="2"/>
        <scheme val="minor"/>
      </rPr>
      <t xml:space="preserve"> to Benzaldehyde</t>
    </r>
  </si>
  <si>
    <t>N2 to Diacetyl</t>
  </si>
  <si>
    <r>
      <rPr>
        <i/>
        <sz val="11"/>
        <color theme="1"/>
        <rFont val="Aptos Narrow"/>
        <family val="2"/>
        <scheme val="minor"/>
      </rPr>
      <t>spr-5; met-2</t>
    </r>
    <r>
      <rPr>
        <sz val="11"/>
        <color theme="1"/>
        <rFont val="Aptos Narrow"/>
        <family val="2"/>
        <scheme val="minor"/>
      </rPr>
      <t xml:space="preserve"> to Diacetyl</t>
    </r>
  </si>
  <si>
    <r>
      <t xml:space="preserve">N2 L2 </t>
    </r>
    <r>
      <rPr>
        <i/>
        <sz val="11"/>
        <rFont val="Aptos Narrow"/>
        <family val="2"/>
        <scheme val="minor"/>
      </rPr>
      <t xml:space="preserve">L4440 </t>
    </r>
    <r>
      <rPr>
        <sz val="11"/>
        <rFont val="Aptos Narrow"/>
        <family val="2"/>
        <scheme val="minor"/>
      </rPr>
      <t>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438" row="4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7EF30212-C901-4EF4-A3B7-40F3F8CC28CC}">
  <we:reference id="df76232d-21a6-4463-9d19-0518ac5aab5d" version="1.1.0.0" store="EXCatalog" storeType="EXCatalog"/>
  <we:alternateReferences>
    <we:reference id="WA200000556" version="1.1.0.0" store="en-US" storeType="OMEX"/>
  </we:alternateReferences>
  <we:properties>
    <we:property name="Office.AutoShowTaskpaneWithDocument" value="true"/>
    <we:property name="documentId" value="&quot;31f0a7a9-ddf7-40ab-a3a6-46fe99c37c35&quot;"/>
  </we:properties>
  <we:bindings/>
  <we:snapshot xmlns:r="http://schemas.openxmlformats.org/officeDocument/2006/relationships"/>
  <we:extLst>
    <a:ext xmlns:a="http://schemas.openxmlformats.org/drawingml/2006/main" uri="{D87F86FE-615C-45B5-9D79-34F1136793EB}">
      <we:containsCustomFunctions/>
    </a:ext>
    <a:ext xmlns:a="http://schemas.openxmlformats.org/drawingml/2006/main" uri="{7C84B067-C214-45C3-A712-C9D94CD141B2}">
      <we:customFunctionIdList>
        <we:customFunctionIds>_xldudf_JIRA_JQL</we:customFunctionIds>
      </we:customFunctionIdList>
    </a:ext>
  </we:extLst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0AA60-7308-4C5C-A584-38CA341BAE88}">
  <dimension ref="A1:S163"/>
  <sheetViews>
    <sheetView zoomScale="83" zoomScaleNormal="80" workbookViewId="0">
      <selection activeCell="K13" sqref="K13"/>
    </sheetView>
  </sheetViews>
  <sheetFormatPr defaultColWidth="8.77734375" defaultRowHeight="14.4" x14ac:dyDescent="0.3"/>
  <cols>
    <col min="1" max="8" width="14.6640625" style="2" customWidth="1"/>
    <col min="9" max="9" width="15.109375" style="2" bestFit="1" customWidth="1"/>
    <col min="10" max="10" width="8.77734375" style="2"/>
    <col min="11" max="11" width="14.6640625" style="2" bestFit="1" customWidth="1"/>
    <col min="12" max="13" width="8.77734375" style="2"/>
    <col min="14" max="14" width="17.77734375" style="2" bestFit="1" customWidth="1"/>
    <col min="15" max="16384" width="8.77734375" style="2"/>
  </cols>
  <sheetData>
    <row r="1" spans="1: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L1" s="1" t="s">
        <v>9</v>
      </c>
      <c r="M1" s="1" t="s">
        <v>10</v>
      </c>
      <c r="N1" s="1" t="s">
        <v>11</v>
      </c>
    </row>
    <row r="2" spans="1:15" x14ac:dyDescent="0.3">
      <c r="A2" s="2" t="s">
        <v>12</v>
      </c>
      <c r="B2" s="2">
        <v>0</v>
      </c>
      <c r="C2" s="2">
        <v>0</v>
      </c>
      <c r="D2" s="2">
        <v>32</v>
      </c>
      <c r="E2" s="2">
        <v>24</v>
      </c>
      <c r="F2" s="2">
        <f>SUM(B2:C2)</f>
        <v>0</v>
      </c>
      <c r="G2" s="2">
        <f>SUM(D2:E2)</f>
        <v>56</v>
      </c>
      <c r="H2" s="2">
        <f t="shared" ref="H2:H35" si="0">G2+F2</f>
        <v>56</v>
      </c>
      <c r="I2" s="3">
        <f t="shared" ref="I2:I35" si="1">(G2-F2)/H2</f>
        <v>1</v>
      </c>
      <c r="J2" s="3"/>
      <c r="K2" s="3" t="s">
        <v>12</v>
      </c>
      <c r="L2" s="3">
        <f>AVERAGE(I2:I35)</f>
        <v>0.89535334148567081</v>
      </c>
      <c r="M2" s="11">
        <f>SUM(H2:H35)</f>
        <v>1450</v>
      </c>
      <c r="N2" s="11">
        <f>COUNT(I2:I38)</f>
        <v>36</v>
      </c>
    </row>
    <row r="3" spans="1:15" x14ac:dyDescent="0.3">
      <c r="A3" s="2" t="s">
        <v>12</v>
      </c>
      <c r="B3" s="2">
        <v>0</v>
      </c>
      <c r="C3" s="2">
        <v>0</v>
      </c>
      <c r="D3" s="2">
        <v>32</v>
      </c>
      <c r="E3" s="2">
        <v>23</v>
      </c>
      <c r="F3" s="2">
        <f>SUM(B3:C3)</f>
        <v>0</v>
      </c>
      <c r="G3" s="2">
        <f>SUM(D3:E3)</f>
        <v>55</v>
      </c>
      <c r="H3" s="2">
        <f t="shared" si="0"/>
        <v>55</v>
      </c>
      <c r="I3" s="3">
        <f t="shared" si="1"/>
        <v>1</v>
      </c>
      <c r="J3" s="3"/>
      <c r="K3" s="7" t="s">
        <v>13</v>
      </c>
      <c r="L3" s="3">
        <f>AVERAGE(I37:I91)</f>
        <v>0.76210734260893775</v>
      </c>
      <c r="M3" s="11">
        <f>SUM(H37:H91)</f>
        <v>2352</v>
      </c>
      <c r="N3" s="11">
        <f>COUNT(I37:I91)</f>
        <v>55</v>
      </c>
    </row>
    <row r="4" spans="1:15" x14ac:dyDescent="0.3">
      <c r="A4" s="2" t="s">
        <v>12</v>
      </c>
      <c r="B4" s="2">
        <v>0</v>
      </c>
      <c r="C4" s="2">
        <v>0</v>
      </c>
      <c r="D4" s="2">
        <v>13</v>
      </c>
      <c r="E4" s="2">
        <v>33</v>
      </c>
      <c r="F4" s="2">
        <f>SUM(B4:C4)</f>
        <v>0</v>
      </c>
      <c r="G4" s="2">
        <f>SUM(D4:E4)</f>
        <v>46</v>
      </c>
      <c r="H4" s="2">
        <f t="shared" si="0"/>
        <v>46</v>
      </c>
      <c r="I4" s="3">
        <f t="shared" si="1"/>
        <v>1</v>
      </c>
      <c r="J4" s="3"/>
      <c r="K4" s="7" t="s">
        <v>14</v>
      </c>
      <c r="L4" s="3">
        <f>AVERAGE(I93:I143)</f>
        <v>0.70894779598047075</v>
      </c>
      <c r="M4" s="11">
        <f>SUM(H93:H143)</f>
        <v>1751</v>
      </c>
      <c r="N4" s="11">
        <f>COUNT(I93:I143)</f>
        <v>51</v>
      </c>
    </row>
    <row r="5" spans="1:15" x14ac:dyDescent="0.3">
      <c r="A5" s="2" t="s">
        <v>12</v>
      </c>
      <c r="B5" s="9">
        <v>0</v>
      </c>
      <c r="C5" s="9">
        <v>0</v>
      </c>
      <c r="D5" s="9">
        <v>16</v>
      </c>
      <c r="E5" s="9">
        <v>15</v>
      </c>
      <c r="F5" s="9">
        <v>0</v>
      </c>
      <c r="G5" s="9">
        <f t="shared" ref="G5:G10" si="2">SUM(D5:E5)</f>
        <v>31</v>
      </c>
      <c r="H5" s="2">
        <f t="shared" si="0"/>
        <v>31</v>
      </c>
      <c r="I5" s="3">
        <f t="shared" si="1"/>
        <v>1</v>
      </c>
      <c r="J5" s="3"/>
      <c r="K5" s="7" t="s">
        <v>15</v>
      </c>
      <c r="L5" s="3">
        <f>AVERAGE(I145:I163)</f>
        <v>0.18782758197080443</v>
      </c>
      <c r="M5" s="11">
        <f>SUM(H145:H163)</f>
        <v>443</v>
      </c>
      <c r="N5" s="11">
        <f>COUNT(I145:I163)</f>
        <v>19</v>
      </c>
      <c r="O5" s="17"/>
    </row>
    <row r="6" spans="1:15" x14ac:dyDescent="0.3">
      <c r="A6" s="2" t="s">
        <v>12</v>
      </c>
      <c r="B6" s="9">
        <v>2</v>
      </c>
      <c r="C6" s="9">
        <v>0</v>
      </c>
      <c r="D6" s="9">
        <v>30</v>
      </c>
      <c r="E6" s="9">
        <v>17</v>
      </c>
      <c r="F6" s="9">
        <f t="shared" ref="F6:F32" si="3">SUM(B6:C6)</f>
        <v>2</v>
      </c>
      <c r="G6" s="9">
        <f t="shared" si="2"/>
        <v>47</v>
      </c>
      <c r="H6" s="2">
        <f t="shared" si="0"/>
        <v>49</v>
      </c>
      <c r="I6" s="3">
        <f t="shared" si="1"/>
        <v>0.91836734693877553</v>
      </c>
      <c r="J6" s="3"/>
      <c r="K6" s="3"/>
      <c r="L6" s="3"/>
      <c r="M6" s="11"/>
      <c r="N6" s="11"/>
    </row>
    <row r="7" spans="1:15" x14ac:dyDescent="0.3">
      <c r="A7" s="2" t="s">
        <v>12</v>
      </c>
      <c r="B7" s="9">
        <v>1</v>
      </c>
      <c r="C7" s="9">
        <v>0</v>
      </c>
      <c r="D7" s="9">
        <v>3</v>
      </c>
      <c r="E7" s="9">
        <v>20</v>
      </c>
      <c r="F7" s="9">
        <f t="shared" si="3"/>
        <v>1</v>
      </c>
      <c r="G7" s="9">
        <f t="shared" si="2"/>
        <v>23</v>
      </c>
      <c r="H7" s="2">
        <f t="shared" si="0"/>
        <v>24</v>
      </c>
      <c r="I7" s="3">
        <f t="shared" si="1"/>
        <v>0.91666666666666663</v>
      </c>
      <c r="J7" s="3"/>
    </row>
    <row r="8" spans="1:15" x14ac:dyDescent="0.3">
      <c r="A8" s="2" t="s">
        <v>12</v>
      </c>
      <c r="B8" s="9">
        <v>0</v>
      </c>
      <c r="C8" s="9">
        <v>2</v>
      </c>
      <c r="D8" s="9">
        <v>10</v>
      </c>
      <c r="E8" s="9">
        <v>28</v>
      </c>
      <c r="F8" s="9">
        <f t="shared" si="3"/>
        <v>2</v>
      </c>
      <c r="G8" s="9">
        <f t="shared" si="2"/>
        <v>38</v>
      </c>
      <c r="H8" s="2">
        <f t="shared" si="0"/>
        <v>40</v>
      </c>
      <c r="I8" s="3">
        <f t="shared" si="1"/>
        <v>0.9</v>
      </c>
      <c r="J8" s="3"/>
    </row>
    <row r="9" spans="1:15" x14ac:dyDescent="0.3">
      <c r="A9" s="2" t="s">
        <v>12</v>
      </c>
      <c r="B9" s="9">
        <v>0</v>
      </c>
      <c r="C9" s="9">
        <v>0</v>
      </c>
      <c r="D9" s="9">
        <v>4</v>
      </c>
      <c r="E9" s="9">
        <v>3</v>
      </c>
      <c r="F9" s="9">
        <f t="shared" si="3"/>
        <v>0</v>
      </c>
      <c r="G9" s="9">
        <f t="shared" si="2"/>
        <v>7</v>
      </c>
      <c r="H9" s="2">
        <f t="shared" si="0"/>
        <v>7</v>
      </c>
      <c r="I9" s="3">
        <f t="shared" si="1"/>
        <v>1</v>
      </c>
      <c r="J9" s="3"/>
    </row>
    <row r="10" spans="1:15" x14ac:dyDescent="0.3">
      <c r="A10" s="2" t="s">
        <v>12</v>
      </c>
      <c r="B10" s="9">
        <v>2</v>
      </c>
      <c r="C10" s="9">
        <v>1</v>
      </c>
      <c r="D10" s="9">
        <v>30</v>
      </c>
      <c r="E10" s="9">
        <v>16</v>
      </c>
      <c r="F10" s="9">
        <f t="shared" si="3"/>
        <v>3</v>
      </c>
      <c r="G10" s="9">
        <f t="shared" si="2"/>
        <v>46</v>
      </c>
      <c r="H10" s="2">
        <f t="shared" si="0"/>
        <v>49</v>
      </c>
      <c r="I10" s="3">
        <f t="shared" si="1"/>
        <v>0.87755102040816324</v>
      </c>
      <c r="J10" s="3"/>
    </row>
    <row r="11" spans="1:15" x14ac:dyDescent="0.3">
      <c r="A11" s="2" t="s">
        <v>12</v>
      </c>
      <c r="B11" s="9">
        <v>0</v>
      </c>
      <c r="C11" s="9">
        <v>0</v>
      </c>
      <c r="D11" s="9">
        <v>7</v>
      </c>
      <c r="E11" s="9">
        <v>51</v>
      </c>
      <c r="F11" s="9">
        <f t="shared" si="3"/>
        <v>0</v>
      </c>
      <c r="G11" s="9">
        <f t="shared" ref="G11:G25" si="4">SUM(D11:E11)</f>
        <v>58</v>
      </c>
      <c r="H11" s="2">
        <f t="shared" si="0"/>
        <v>58</v>
      </c>
      <c r="I11" s="3">
        <f t="shared" si="1"/>
        <v>1</v>
      </c>
      <c r="J11" s="3"/>
    </row>
    <row r="12" spans="1:15" x14ac:dyDescent="0.3">
      <c r="A12" s="2" t="s">
        <v>12</v>
      </c>
      <c r="B12" s="9">
        <v>0</v>
      </c>
      <c r="C12" s="9">
        <v>0</v>
      </c>
      <c r="D12" s="9">
        <v>33</v>
      </c>
      <c r="E12" s="9">
        <v>27</v>
      </c>
      <c r="F12" s="9">
        <f t="shared" si="3"/>
        <v>0</v>
      </c>
      <c r="G12" s="9">
        <f t="shared" si="4"/>
        <v>60</v>
      </c>
      <c r="H12" s="2">
        <f t="shared" si="0"/>
        <v>60</v>
      </c>
      <c r="I12" s="3">
        <f t="shared" si="1"/>
        <v>1</v>
      </c>
      <c r="J12" s="3"/>
    </row>
    <row r="13" spans="1:15" x14ac:dyDescent="0.3">
      <c r="A13" s="2" t="s">
        <v>12</v>
      </c>
      <c r="B13" s="9">
        <v>1</v>
      </c>
      <c r="C13" s="9">
        <v>1</v>
      </c>
      <c r="D13" s="9">
        <v>10</v>
      </c>
      <c r="E13" s="9">
        <v>25</v>
      </c>
      <c r="F13" s="9">
        <f t="shared" si="3"/>
        <v>2</v>
      </c>
      <c r="G13" s="9">
        <f t="shared" si="4"/>
        <v>35</v>
      </c>
      <c r="H13" s="2">
        <f t="shared" si="0"/>
        <v>37</v>
      </c>
      <c r="I13" s="3">
        <f t="shared" si="1"/>
        <v>0.89189189189189189</v>
      </c>
      <c r="J13" s="3"/>
    </row>
    <row r="14" spans="1:15" x14ac:dyDescent="0.3">
      <c r="A14" s="2" t="s">
        <v>12</v>
      </c>
      <c r="B14" s="9">
        <v>4</v>
      </c>
      <c r="C14" s="9">
        <v>0</v>
      </c>
      <c r="D14" s="9">
        <v>22</v>
      </c>
      <c r="E14" s="9">
        <v>45</v>
      </c>
      <c r="F14" s="9">
        <f t="shared" si="3"/>
        <v>4</v>
      </c>
      <c r="G14" s="9">
        <f t="shared" si="4"/>
        <v>67</v>
      </c>
      <c r="H14" s="2">
        <f t="shared" si="0"/>
        <v>71</v>
      </c>
      <c r="I14" s="3">
        <f t="shared" si="1"/>
        <v>0.88732394366197187</v>
      </c>
      <c r="J14" s="3"/>
    </row>
    <row r="15" spans="1:15" x14ac:dyDescent="0.3">
      <c r="A15" s="2" t="s">
        <v>12</v>
      </c>
      <c r="B15" s="9">
        <v>0</v>
      </c>
      <c r="C15" s="9">
        <v>1</v>
      </c>
      <c r="D15" s="9">
        <v>13</v>
      </c>
      <c r="E15" s="9">
        <v>40</v>
      </c>
      <c r="F15" s="9">
        <f t="shared" si="3"/>
        <v>1</v>
      </c>
      <c r="G15" s="9">
        <f t="shared" si="4"/>
        <v>53</v>
      </c>
      <c r="H15" s="2">
        <f t="shared" si="0"/>
        <v>54</v>
      </c>
      <c r="I15" s="3">
        <f t="shared" si="1"/>
        <v>0.96296296296296291</v>
      </c>
      <c r="J15" s="3"/>
    </row>
    <row r="16" spans="1:15" x14ac:dyDescent="0.3">
      <c r="A16" s="2" t="s">
        <v>12</v>
      </c>
      <c r="B16" s="9">
        <v>2</v>
      </c>
      <c r="C16" s="9">
        <v>1</v>
      </c>
      <c r="D16" s="9">
        <v>23</v>
      </c>
      <c r="E16" s="9">
        <v>28</v>
      </c>
      <c r="F16" s="9">
        <f t="shared" si="3"/>
        <v>3</v>
      </c>
      <c r="G16" s="9">
        <f t="shared" si="4"/>
        <v>51</v>
      </c>
      <c r="H16" s="2">
        <f t="shared" si="0"/>
        <v>54</v>
      </c>
      <c r="I16" s="3">
        <f t="shared" si="1"/>
        <v>0.88888888888888884</v>
      </c>
      <c r="J16" s="3"/>
    </row>
    <row r="17" spans="1:19" x14ac:dyDescent="0.3">
      <c r="A17" s="2" t="s">
        <v>12</v>
      </c>
      <c r="B17" s="9">
        <v>1</v>
      </c>
      <c r="C17" s="9">
        <v>2</v>
      </c>
      <c r="D17" s="9">
        <v>19</v>
      </c>
      <c r="E17" s="9">
        <v>39</v>
      </c>
      <c r="F17" s="9">
        <f t="shared" si="3"/>
        <v>3</v>
      </c>
      <c r="G17" s="9">
        <f t="shared" si="4"/>
        <v>58</v>
      </c>
      <c r="H17" s="2">
        <f t="shared" si="0"/>
        <v>61</v>
      </c>
      <c r="I17" s="3">
        <f t="shared" si="1"/>
        <v>0.90163934426229508</v>
      </c>
      <c r="J17" s="3"/>
    </row>
    <row r="18" spans="1:19" x14ac:dyDescent="0.3">
      <c r="A18" s="2" t="s">
        <v>12</v>
      </c>
      <c r="B18" s="9">
        <v>1</v>
      </c>
      <c r="C18" s="9">
        <v>3</v>
      </c>
      <c r="D18" s="9">
        <v>16</v>
      </c>
      <c r="E18" s="9">
        <v>18</v>
      </c>
      <c r="F18" s="9">
        <f t="shared" si="3"/>
        <v>4</v>
      </c>
      <c r="G18" s="9">
        <f t="shared" si="4"/>
        <v>34</v>
      </c>
      <c r="H18" s="2">
        <f t="shared" si="0"/>
        <v>38</v>
      </c>
      <c r="I18" s="3">
        <f t="shared" si="1"/>
        <v>0.78947368421052633</v>
      </c>
      <c r="J18" s="3"/>
    </row>
    <row r="19" spans="1:19" x14ac:dyDescent="0.3">
      <c r="A19" s="2" t="s">
        <v>12</v>
      </c>
      <c r="B19" s="9">
        <v>3</v>
      </c>
      <c r="C19" s="9">
        <v>0</v>
      </c>
      <c r="D19" s="9">
        <v>21</v>
      </c>
      <c r="E19" s="9">
        <v>6</v>
      </c>
      <c r="F19" s="9">
        <f t="shared" si="3"/>
        <v>3</v>
      </c>
      <c r="G19" s="9">
        <f t="shared" si="4"/>
        <v>27</v>
      </c>
      <c r="H19" s="2">
        <f t="shared" si="0"/>
        <v>30</v>
      </c>
      <c r="I19" s="3">
        <f t="shared" si="1"/>
        <v>0.8</v>
      </c>
      <c r="J19" s="3"/>
    </row>
    <row r="20" spans="1:19" x14ac:dyDescent="0.3">
      <c r="A20" s="2" t="s">
        <v>12</v>
      </c>
      <c r="B20" s="9">
        <v>0</v>
      </c>
      <c r="C20" s="9">
        <v>0</v>
      </c>
      <c r="D20" s="9">
        <v>4</v>
      </c>
      <c r="E20" s="9">
        <v>9</v>
      </c>
      <c r="F20" s="9">
        <f t="shared" si="3"/>
        <v>0</v>
      </c>
      <c r="G20" s="9">
        <f t="shared" si="4"/>
        <v>13</v>
      </c>
      <c r="H20" s="2">
        <f t="shared" si="0"/>
        <v>13</v>
      </c>
      <c r="I20" s="3">
        <f t="shared" si="1"/>
        <v>1</v>
      </c>
      <c r="J20" s="3"/>
    </row>
    <row r="21" spans="1:19" x14ac:dyDescent="0.3">
      <c r="A21" s="2" t="s">
        <v>12</v>
      </c>
      <c r="B21" s="9">
        <v>3</v>
      </c>
      <c r="C21" s="9">
        <v>1</v>
      </c>
      <c r="D21" s="9">
        <v>10</v>
      </c>
      <c r="E21" s="9">
        <v>27</v>
      </c>
      <c r="F21" s="9">
        <f t="shared" si="3"/>
        <v>4</v>
      </c>
      <c r="G21" s="9">
        <f t="shared" si="4"/>
        <v>37</v>
      </c>
      <c r="H21" s="2">
        <f t="shared" si="0"/>
        <v>41</v>
      </c>
      <c r="I21" s="3">
        <f t="shared" si="1"/>
        <v>0.80487804878048785</v>
      </c>
      <c r="J21" s="3"/>
    </row>
    <row r="22" spans="1:19" x14ac:dyDescent="0.3">
      <c r="A22" s="2" t="s">
        <v>12</v>
      </c>
      <c r="B22" s="9">
        <v>1</v>
      </c>
      <c r="C22" s="9">
        <v>0</v>
      </c>
      <c r="D22" s="9">
        <v>6</v>
      </c>
      <c r="E22" s="9">
        <v>46</v>
      </c>
      <c r="F22" s="9">
        <f t="shared" si="3"/>
        <v>1</v>
      </c>
      <c r="G22" s="9">
        <f t="shared" si="4"/>
        <v>52</v>
      </c>
      <c r="H22" s="2">
        <f t="shared" si="0"/>
        <v>53</v>
      </c>
      <c r="I22" s="3">
        <f t="shared" si="1"/>
        <v>0.96226415094339623</v>
      </c>
      <c r="J22" s="3"/>
    </row>
    <row r="23" spans="1:19" x14ac:dyDescent="0.3">
      <c r="A23" s="2" t="s">
        <v>12</v>
      </c>
      <c r="B23" s="9">
        <v>0</v>
      </c>
      <c r="C23" s="9">
        <v>2</v>
      </c>
      <c r="D23" s="9">
        <v>13</v>
      </c>
      <c r="E23" s="9">
        <v>28</v>
      </c>
      <c r="F23" s="9">
        <f t="shared" si="3"/>
        <v>2</v>
      </c>
      <c r="G23" s="9">
        <f t="shared" si="4"/>
        <v>41</v>
      </c>
      <c r="H23" s="2">
        <f t="shared" si="0"/>
        <v>43</v>
      </c>
      <c r="I23" s="3">
        <f t="shared" si="1"/>
        <v>0.90697674418604646</v>
      </c>
      <c r="J23" s="3"/>
    </row>
    <row r="24" spans="1:19" x14ac:dyDescent="0.3">
      <c r="A24" s="2" t="s">
        <v>12</v>
      </c>
      <c r="B24" s="9">
        <v>1</v>
      </c>
      <c r="C24" s="9">
        <v>2</v>
      </c>
      <c r="D24" s="9">
        <v>12</v>
      </c>
      <c r="E24" s="9">
        <v>23</v>
      </c>
      <c r="F24" s="9">
        <f t="shared" si="3"/>
        <v>3</v>
      </c>
      <c r="G24" s="9">
        <f t="shared" si="4"/>
        <v>35</v>
      </c>
      <c r="H24" s="2">
        <f t="shared" si="0"/>
        <v>38</v>
      </c>
      <c r="I24" s="3">
        <f t="shared" si="1"/>
        <v>0.84210526315789469</v>
      </c>
      <c r="J24" s="3"/>
    </row>
    <row r="25" spans="1:19" x14ac:dyDescent="0.3">
      <c r="A25" s="2" t="s">
        <v>12</v>
      </c>
      <c r="B25" s="12">
        <v>0</v>
      </c>
      <c r="C25" s="12">
        <v>3</v>
      </c>
      <c r="D25" s="12">
        <v>20</v>
      </c>
      <c r="E25" s="12">
        <v>39</v>
      </c>
      <c r="F25" s="12">
        <f t="shared" si="3"/>
        <v>3</v>
      </c>
      <c r="G25" s="12">
        <f t="shared" si="4"/>
        <v>59</v>
      </c>
      <c r="H25" s="2">
        <f t="shared" si="0"/>
        <v>62</v>
      </c>
      <c r="I25" s="3">
        <f t="shared" si="1"/>
        <v>0.90322580645161288</v>
      </c>
      <c r="J25" s="3"/>
    </row>
    <row r="26" spans="1:19" x14ac:dyDescent="0.3">
      <c r="A26" s="2" t="s">
        <v>12</v>
      </c>
      <c r="B26" s="12">
        <v>1</v>
      </c>
      <c r="C26" s="12">
        <v>1</v>
      </c>
      <c r="D26" s="12">
        <v>14</v>
      </c>
      <c r="E26" s="12">
        <v>13</v>
      </c>
      <c r="F26" s="12">
        <f t="shared" si="3"/>
        <v>2</v>
      </c>
      <c r="G26" s="12">
        <f t="shared" ref="G26:G28" si="5">SUM(D26:E26)</f>
        <v>27</v>
      </c>
      <c r="H26" s="2">
        <f t="shared" si="0"/>
        <v>29</v>
      </c>
      <c r="I26" s="3">
        <f t="shared" si="1"/>
        <v>0.86206896551724133</v>
      </c>
      <c r="J26" s="3"/>
      <c r="M26"/>
      <c r="N26"/>
      <c r="O26"/>
      <c r="P26"/>
      <c r="Q26"/>
      <c r="R26"/>
      <c r="S26"/>
    </row>
    <row r="27" spans="1:19" x14ac:dyDescent="0.3">
      <c r="A27" s="2" t="s">
        <v>12</v>
      </c>
      <c r="B27" s="12">
        <v>0</v>
      </c>
      <c r="C27" s="12">
        <v>3</v>
      </c>
      <c r="D27" s="12">
        <v>49</v>
      </c>
      <c r="E27" s="12">
        <v>32</v>
      </c>
      <c r="F27" s="12">
        <f t="shared" si="3"/>
        <v>3</v>
      </c>
      <c r="G27" s="12">
        <f t="shared" si="5"/>
        <v>81</v>
      </c>
      <c r="H27" s="2">
        <f t="shared" si="0"/>
        <v>84</v>
      </c>
      <c r="I27" s="3">
        <f t="shared" si="1"/>
        <v>0.9285714285714286</v>
      </c>
      <c r="J27" s="3"/>
      <c r="K27" s="3"/>
      <c r="L27" s="3"/>
      <c r="M27"/>
      <c r="N27"/>
      <c r="O27"/>
      <c r="P27"/>
      <c r="Q27"/>
      <c r="R27"/>
      <c r="S27"/>
    </row>
    <row r="28" spans="1:19" x14ac:dyDescent="0.3">
      <c r="A28" s="2" t="s">
        <v>12</v>
      </c>
      <c r="B28" s="12">
        <v>0</v>
      </c>
      <c r="C28" s="12">
        <v>2</v>
      </c>
      <c r="D28" s="12">
        <v>11</v>
      </c>
      <c r="E28" s="12">
        <v>18</v>
      </c>
      <c r="F28" s="12">
        <f t="shared" si="3"/>
        <v>2</v>
      </c>
      <c r="G28" s="12">
        <f t="shared" si="5"/>
        <v>29</v>
      </c>
      <c r="H28" s="2">
        <f t="shared" si="0"/>
        <v>31</v>
      </c>
      <c r="I28" s="3">
        <f t="shared" si="1"/>
        <v>0.87096774193548387</v>
      </c>
      <c r="J28" s="3"/>
      <c r="K28" s="3"/>
      <c r="L28" s="3"/>
      <c r="M28"/>
      <c r="N28"/>
      <c r="O28"/>
      <c r="P28"/>
      <c r="Q28"/>
      <c r="R28"/>
      <c r="S28"/>
    </row>
    <row r="29" spans="1:19" x14ac:dyDescent="0.3">
      <c r="A29" s="2" t="s">
        <v>12</v>
      </c>
      <c r="B29" s="2">
        <v>4</v>
      </c>
      <c r="C29" s="2">
        <v>2</v>
      </c>
      <c r="D29" s="2">
        <v>17</v>
      </c>
      <c r="E29" s="2">
        <v>9</v>
      </c>
      <c r="F29" s="2">
        <f t="shared" si="3"/>
        <v>6</v>
      </c>
      <c r="G29" s="2">
        <f>SUM(D29:E29)</f>
        <v>26</v>
      </c>
      <c r="H29" s="2">
        <f t="shared" si="0"/>
        <v>32</v>
      </c>
      <c r="I29" s="3">
        <f t="shared" si="1"/>
        <v>0.625</v>
      </c>
      <c r="J29" s="3"/>
      <c r="K29" s="3"/>
      <c r="L29" s="3"/>
      <c r="M29"/>
      <c r="N29"/>
      <c r="O29"/>
      <c r="P29"/>
      <c r="Q29"/>
      <c r="R29"/>
      <c r="S29"/>
    </row>
    <row r="30" spans="1:19" x14ac:dyDescent="0.3">
      <c r="A30" s="2" t="s">
        <v>12</v>
      </c>
      <c r="B30" s="2">
        <v>3</v>
      </c>
      <c r="C30" s="2">
        <v>1</v>
      </c>
      <c r="D30" s="2">
        <v>18</v>
      </c>
      <c r="E30" s="2">
        <v>8</v>
      </c>
      <c r="F30" s="2">
        <f t="shared" si="3"/>
        <v>4</v>
      </c>
      <c r="G30" s="2">
        <f t="shared" ref="G30:G32" si="6">SUM(D30:E30)</f>
        <v>26</v>
      </c>
      <c r="H30" s="2">
        <f t="shared" si="0"/>
        <v>30</v>
      </c>
      <c r="I30" s="3">
        <f t="shared" si="1"/>
        <v>0.73333333333333328</v>
      </c>
      <c r="J30" s="3"/>
      <c r="K30" s="3"/>
      <c r="L30" s="3"/>
      <c r="M30"/>
      <c r="N30"/>
      <c r="O30"/>
      <c r="P30"/>
      <c r="Q30"/>
      <c r="R30"/>
      <c r="S30"/>
    </row>
    <row r="31" spans="1:19" x14ac:dyDescent="0.3">
      <c r="A31" s="2" t="s">
        <v>12</v>
      </c>
      <c r="B31" s="2">
        <v>1</v>
      </c>
      <c r="C31" s="2">
        <v>0</v>
      </c>
      <c r="D31" s="2">
        <v>22</v>
      </c>
      <c r="E31" s="2">
        <v>12</v>
      </c>
      <c r="F31" s="2">
        <f t="shared" si="3"/>
        <v>1</v>
      </c>
      <c r="G31" s="2">
        <f t="shared" si="6"/>
        <v>34</v>
      </c>
      <c r="H31" s="2">
        <f t="shared" si="0"/>
        <v>35</v>
      </c>
      <c r="I31" s="3">
        <f t="shared" si="1"/>
        <v>0.94285714285714284</v>
      </c>
      <c r="J31" s="3"/>
      <c r="K31" s="3"/>
      <c r="L31" s="3"/>
      <c r="M31"/>
      <c r="N31"/>
      <c r="O31"/>
      <c r="P31"/>
      <c r="Q31"/>
      <c r="R31"/>
      <c r="S31"/>
    </row>
    <row r="32" spans="1:19" x14ac:dyDescent="0.3">
      <c r="A32" s="2" t="s">
        <v>12</v>
      </c>
      <c r="B32" s="2">
        <v>2</v>
      </c>
      <c r="C32" s="2">
        <v>0</v>
      </c>
      <c r="D32" s="2">
        <v>18</v>
      </c>
      <c r="E32" s="2">
        <v>14</v>
      </c>
      <c r="F32" s="2">
        <f t="shared" si="3"/>
        <v>2</v>
      </c>
      <c r="G32" s="2">
        <f t="shared" si="6"/>
        <v>32</v>
      </c>
      <c r="H32" s="2">
        <f t="shared" si="0"/>
        <v>34</v>
      </c>
      <c r="I32" s="3">
        <f t="shared" si="1"/>
        <v>0.88235294117647056</v>
      </c>
      <c r="J32" s="3"/>
      <c r="K32" s="3"/>
      <c r="L32" s="3"/>
    </row>
    <row r="33" spans="1:12" x14ac:dyDescent="0.3">
      <c r="A33" s="2" t="s">
        <v>12</v>
      </c>
      <c r="B33" s="2">
        <v>2</v>
      </c>
      <c r="C33" s="2">
        <v>0</v>
      </c>
      <c r="D33" s="2">
        <v>12</v>
      </c>
      <c r="E33" s="2">
        <v>7</v>
      </c>
      <c r="F33" s="2">
        <f>SUM(B33:B33)</f>
        <v>2</v>
      </c>
      <c r="G33" s="2">
        <f>SUM(D33:E33)</f>
        <v>19</v>
      </c>
      <c r="H33" s="2">
        <f t="shared" si="0"/>
        <v>21</v>
      </c>
      <c r="I33" s="3">
        <f t="shared" si="1"/>
        <v>0.80952380952380953</v>
      </c>
      <c r="J33" s="3"/>
      <c r="K33" s="3"/>
      <c r="L33" s="3"/>
    </row>
    <row r="34" spans="1:12" x14ac:dyDescent="0.3">
      <c r="A34" s="2" t="s">
        <v>12</v>
      </c>
      <c r="B34" s="2">
        <v>6</v>
      </c>
      <c r="C34" s="2">
        <v>0</v>
      </c>
      <c r="D34" s="2">
        <v>25</v>
      </c>
      <c r="E34" s="2">
        <v>6</v>
      </c>
      <c r="F34" s="2">
        <f>SUM(B34:B34)</f>
        <v>6</v>
      </c>
      <c r="G34" s="2">
        <f t="shared" ref="G34:G35" si="7">SUM(D34:E34)</f>
        <v>31</v>
      </c>
      <c r="H34" s="2">
        <f t="shared" si="0"/>
        <v>37</v>
      </c>
      <c r="I34" s="3">
        <f t="shared" si="1"/>
        <v>0.67567567567567566</v>
      </c>
      <c r="J34" s="3"/>
      <c r="K34" s="3"/>
      <c r="L34" s="3"/>
    </row>
    <row r="35" spans="1:12" x14ac:dyDescent="0.3">
      <c r="A35" s="2" t="s">
        <v>12</v>
      </c>
      <c r="B35" s="2">
        <v>1</v>
      </c>
      <c r="C35" s="2">
        <v>1</v>
      </c>
      <c r="D35" s="2">
        <v>10</v>
      </c>
      <c r="E35" s="2">
        <v>36</v>
      </c>
      <c r="F35" s="2">
        <f>SUM(B35:B35)</f>
        <v>1</v>
      </c>
      <c r="G35" s="2">
        <f t="shared" si="7"/>
        <v>46</v>
      </c>
      <c r="H35" s="2">
        <f t="shared" si="0"/>
        <v>47</v>
      </c>
      <c r="I35" s="3">
        <f t="shared" si="1"/>
        <v>0.95744680851063835</v>
      </c>
      <c r="J35" s="3"/>
      <c r="K35" s="3"/>
      <c r="L35" s="3"/>
    </row>
    <row r="36" spans="1:12" x14ac:dyDescent="0.3">
      <c r="A36" s="4"/>
      <c r="B36" s="4"/>
      <c r="C36" s="4"/>
      <c r="I36" s="3"/>
      <c r="J36" s="3"/>
      <c r="K36" s="3"/>
      <c r="L36" s="3"/>
    </row>
    <row r="37" spans="1:12" x14ac:dyDescent="0.3">
      <c r="A37" s="7" t="s">
        <v>13</v>
      </c>
      <c r="B37" s="2">
        <v>1</v>
      </c>
      <c r="C37" s="2">
        <v>1</v>
      </c>
      <c r="D37" s="2">
        <v>14</v>
      </c>
      <c r="E37" s="2">
        <v>42</v>
      </c>
      <c r="F37" s="2">
        <f t="shared" ref="F37:F68" si="8">SUM(B37:C37)</f>
        <v>2</v>
      </c>
      <c r="G37" s="2">
        <f t="shared" ref="G37:G73" si="9">SUM(D37:E37)</f>
        <v>56</v>
      </c>
      <c r="H37" s="2">
        <f t="shared" ref="H37:H68" si="10">G37+F37</f>
        <v>58</v>
      </c>
      <c r="I37" s="3">
        <f t="shared" ref="I37:I68" si="11">(G37-F37)/H37</f>
        <v>0.93103448275862066</v>
      </c>
      <c r="J37" s="3"/>
      <c r="K37" s="3"/>
      <c r="L37" s="3"/>
    </row>
    <row r="38" spans="1:12" x14ac:dyDescent="0.3">
      <c r="A38" s="7" t="s">
        <v>13</v>
      </c>
      <c r="B38" s="2">
        <v>1</v>
      </c>
      <c r="C38" s="2">
        <v>2</v>
      </c>
      <c r="D38" s="2">
        <v>17</v>
      </c>
      <c r="E38" s="2">
        <v>25</v>
      </c>
      <c r="F38" s="2">
        <f t="shared" si="8"/>
        <v>3</v>
      </c>
      <c r="G38" s="2">
        <f t="shared" si="9"/>
        <v>42</v>
      </c>
      <c r="H38" s="2">
        <f t="shared" si="10"/>
        <v>45</v>
      </c>
      <c r="I38" s="3">
        <f t="shared" si="11"/>
        <v>0.8666666666666667</v>
      </c>
      <c r="J38" s="3"/>
      <c r="K38" s="3"/>
      <c r="L38" s="3"/>
    </row>
    <row r="39" spans="1:12" x14ac:dyDescent="0.3">
      <c r="A39" s="7" t="s">
        <v>13</v>
      </c>
      <c r="B39" s="2">
        <v>4</v>
      </c>
      <c r="C39" s="2">
        <v>1</v>
      </c>
      <c r="D39" s="2">
        <v>36</v>
      </c>
      <c r="E39" s="2">
        <v>19</v>
      </c>
      <c r="F39" s="2">
        <f t="shared" si="8"/>
        <v>5</v>
      </c>
      <c r="G39" s="2">
        <f t="shared" si="9"/>
        <v>55</v>
      </c>
      <c r="H39" s="2">
        <f t="shared" si="10"/>
        <v>60</v>
      </c>
      <c r="I39" s="3">
        <f t="shared" si="11"/>
        <v>0.83333333333333337</v>
      </c>
      <c r="J39" s="3"/>
      <c r="K39" s="3"/>
      <c r="L39" s="3"/>
    </row>
    <row r="40" spans="1:12" x14ac:dyDescent="0.3">
      <c r="A40" s="7" t="s">
        <v>13</v>
      </c>
      <c r="B40" s="2">
        <v>1</v>
      </c>
      <c r="C40" s="2">
        <v>2</v>
      </c>
      <c r="D40" s="2">
        <v>7</v>
      </c>
      <c r="E40" s="2">
        <v>43</v>
      </c>
      <c r="F40" s="2">
        <f t="shared" si="8"/>
        <v>3</v>
      </c>
      <c r="G40" s="2">
        <f t="shared" si="9"/>
        <v>50</v>
      </c>
      <c r="H40" s="2">
        <f t="shared" si="10"/>
        <v>53</v>
      </c>
      <c r="I40" s="3">
        <f t="shared" si="11"/>
        <v>0.8867924528301887</v>
      </c>
      <c r="J40" s="3"/>
      <c r="K40" s="3"/>
      <c r="L40" s="3"/>
    </row>
    <row r="41" spans="1:12" x14ac:dyDescent="0.3">
      <c r="A41" s="7" t="s">
        <v>13</v>
      </c>
      <c r="B41" s="2">
        <v>0</v>
      </c>
      <c r="C41" s="2">
        <v>1</v>
      </c>
      <c r="D41" s="2">
        <v>24</v>
      </c>
      <c r="E41" s="2">
        <v>15</v>
      </c>
      <c r="F41" s="2">
        <f t="shared" si="8"/>
        <v>1</v>
      </c>
      <c r="G41" s="2">
        <f t="shared" si="9"/>
        <v>39</v>
      </c>
      <c r="H41" s="2">
        <f t="shared" si="10"/>
        <v>40</v>
      </c>
      <c r="I41" s="3">
        <f t="shared" si="11"/>
        <v>0.95</v>
      </c>
      <c r="J41" s="3"/>
      <c r="K41" s="3"/>
      <c r="L41" s="3"/>
    </row>
    <row r="42" spans="1:12" x14ac:dyDescent="0.3">
      <c r="A42" s="7" t="s">
        <v>13</v>
      </c>
      <c r="B42" s="2">
        <v>1</v>
      </c>
      <c r="C42" s="2">
        <v>2</v>
      </c>
      <c r="D42" s="2">
        <v>19</v>
      </c>
      <c r="E42" s="2">
        <v>32</v>
      </c>
      <c r="F42" s="2">
        <f t="shared" si="8"/>
        <v>3</v>
      </c>
      <c r="G42" s="2">
        <f t="shared" si="9"/>
        <v>51</v>
      </c>
      <c r="H42" s="2">
        <f t="shared" si="10"/>
        <v>54</v>
      </c>
      <c r="I42" s="3">
        <f t="shared" si="11"/>
        <v>0.88888888888888884</v>
      </c>
      <c r="J42" s="3"/>
      <c r="K42" s="3"/>
      <c r="L42" s="3"/>
    </row>
    <row r="43" spans="1:12" x14ac:dyDescent="0.3">
      <c r="A43" s="8" t="s">
        <v>13</v>
      </c>
      <c r="B43" s="9">
        <v>1</v>
      </c>
      <c r="C43" s="9">
        <v>1</v>
      </c>
      <c r="D43" s="9">
        <v>7</v>
      </c>
      <c r="E43" s="9">
        <v>19</v>
      </c>
      <c r="F43" s="9">
        <f t="shared" si="8"/>
        <v>2</v>
      </c>
      <c r="G43" s="9">
        <f t="shared" si="9"/>
        <v>26</v>
      </c>
      <c r="H43" s="2">
        <f t="shared" si="10"/>
        <v>28</v>
      </c>
      <c r="I43" s="3">
        <f t="shared" si="11"/>
        <v>0.8571428571428571</v>
      </c>
      <c r="J43" s="3"/>
      <c r="K43" s="3"/>
      <c r="L43" s="3"/>
    </row>
    <row r="44" spans="1:12" x14ac:dyDescent="0.3">
      <c r="A44" s="8" t="s">
        <v>13</v>
      </c>
      <c r="B44" s="9">
        <v>0</v>
      </c>
      <c r="C44" s="9">
        <v>1</v>
      </c>
      <c r="D44" s="9">
        <v>9</v>
      </c>
      <c r="E44" s="9">
        <v>9</v>
      </c>
      <c r="F44" s="9">
        <f t="shared" si="8"/>
        <v>1</v>
      </c>
      <c r="G44" s="9">
        <f t="shared" si="9"/>
        <v>18</v>
      </c>
      <c r="H44" s="2">
        <f t="shared" si="10"/>
        <v>19</v>
      </c>
      <c r="I44" s="3">
        <f t="shared" si="11"/>
        <v>0.89473684210526316</v>
      </c>
      <c r="J44" s="3"/>
      <c r="K44" s="3"/>
      <c r="L44" s="3"/>
    </row>
    <row r="45" spans="1:12" x14ac:dyDescent="0.3">
      <c r="A45" s="8" t="s">
        <v>13</v>
      </c>
      <c r="B45" s="9">
        <v>0</v>
      </c>
      <c r="C45" s="9">
        <v>5</v>
      </c>
      <c r="D45" s="9">
        <v>8</v>
      </c>
      <c r="E45" s="9">
        <v>12</v>
      </c>
      <c r="F45" s="9">
        <f t="shared" si="8"/>
        <v>5</v>
      </c>
      <c r="G45" s="9">
        <f t="shared" si="9"/>
        <v>20</v>
      </c>
      <c r="H45" s="2">
        <f t="shared" si="10"/>
        <v>25</v>
      </c>
      <c r="I45" s="3">
        <f t="shared" si="11"/>
        <v>0.6</v>
      </c>
      <c r="J45" s="3"/>
      <c r="K45" s="3"/>
      <c r="L45" s="3"/>
    </row>
    <row r="46" spans="1:12" x14ac:dyDescent="0.3">
      <c r="A46" s="8" t="s">
        <v>13</v>
      </c>
      <c r="B46" s="9">
        <v>5</v>
      </c>
      <c r="C46" s="9">
        <v>0</v>
      </c>
      <c r="D46" s="9">
        <v>12</v>
      </c>
      <c r="E46" s="9">
        <v>23</v>
      </c>
      <c r="F46" s="9">
        <f t="shared" si="8"/>
        <v>5</v>
      </c>
      <c r="G46" s="9">
        <f t="shared" si="9"/>
        <v>35</v>
      </c>
      <c r="H46" s="2">
        <f t="shared" si="10"/>
        <v>40</v>
      </c>
      <c r="I46" s="3">
        <f t="shared" si="11"/>
        <v>0.75</v>
      </c>
      <c r="J46" s="3"/>
      <c r="K46" s="3"/>
      <c r="L46" s="3"/>
    </row>
    <row r="47" spans="1:12" x14ac:dyDescent="0.3">
      <c r="A47" s="8" t="s">
        <v>13</v>
      </c>
      <c r="B47" s="9">
        <v>3</v>
      </c>
      <c r="C47" s="9">
        <v>0</v>
      </c>
      <c r="D47" s="9">
        <v>15</v>
      </c>
      <c r="E47" s="9">
        <v>12</v>
      </c>
      <c r="F47" s="9">
        <f t="shared" si="8"/>
        <v>3</v>
      </c>
      <c r="G47" s="9">
        <f t="shared" si="9"/>
        <v>27</v>
      </c>
      <c r="H47" s="2">
        <f t="shared" si="10"/>
        <v>30</v>
      </c>
      <c r="I47" s="3">
        <f t="shared" si="11"/>
        <v>0.8</v>
      </c>
      <c r="J47" s="3"/>
      <c r="L47" s="3"/>
    </row>
    <row r="48" spans="1:12" x14ac:dyDescent="0.3">
      <c r="A48" s="8" t="s">
        <v>13</v>
      </c>
      <c r="B48" s="9">
        <v>8</v>
      </c>
      <c r="C48" s="9">
        <v>0</v>
      </c>
      <c r="D48" s="9">
        <v>26</v>
      </c>
      <c r="E48" s="9">
        <v>13</v>
      </c>
      <c r="F48" s="9">
        <f t="shared" si="8"/>
        <v>8</v>
      </c>
      <c r="G48" s="9">
        <f t="shared" si="9"/>
        <v>39</v>
      </c>
      <c r="H48" s="2">
        <f t="shared" si="10"/>
        <v>47</v>
      </c>
      <c r="I48" s="3">
        <f t="shared" si="11"/>
        <v>0.65957446808510634</v>
      </c>
      <c r="J48" s="3"/>
      <c r="L48" s="3"/>
    </row>
    <row r="49" spans="1:12" x14ac:dyDescent="0.3">
      <c r="A49" s="8" t="s">
        <v>13</v>
      </c>
      <c r="B49" s="9">
        <v>2</v>
      </c>
      <c r="C49" s="9">
        <v>0</v>
      </c>
      <c r="D49" s="9">
        <v>1</v>
      </c>
      <c r="E49" s="9">
        <v>10</v>
      </c>
      <c r="F49" s="9">
        <f t="shared" si="8"/>
        <v>2</v>
      </c>
      <c r="G49" s="9">
        <f t="shared" si="9"/>
        <v>11</v>
      </c>
      <c r="H49" s="2">
        <f t="shared" si="10"/>
        <v>13</v>
      </c>
      <c r="I49" s="3">
        <f t="shared" si="11"/>
        <v>0.69230769230769229</v>
      </c>
      <c r="J49" s="3"/>
      <c r="L49" s="3"/>
    </row>
    <row r="50" spans="1:12" x14ac:dyDescent="0.3">
      <c r="A50" s="8" t="s">
        <v>13</v>
      </c>
      <c r="B50" s="9">
        <v>4</v>
      </c>
      <c r="C50" s="9">
        <v>1</v>
      </c>
      <c r="D50" s="9">
        <v>26</v>
      </c>
      <c r="E50" s="9">
        <v>50</v>
      </c>
      <c r="F50" s="9">
        <f t="shared" si="8"/>
        <v>5</v>
      </c>
      <c r="G50" s="9">
        <f t="shared" si="9"/>
        <v>76</v>
      </c>
      <c r="H50" s="2">
        <f t="shared" si="10"/>
        <v>81</v>
      </c>
      <c r="I50" s="3">
        <f t="shared" si="11"/>
        <v>0.87654320987654322</v>
      </c>
      <c r="J50" s="3"/>
      <c r="L50" s="3"/>
    </row>
    <row r="51" spans="1:12" x14ac:dyDescent="0.3">
      <c r="A51" s="8" t="s">
        <v>13</v>
      </c>
      <c r="B51" s="9">
        <v>6</v>
      </c>
      <c r="C51" s="9">
        <v>1</v>
      </c>
      <c r="D51" s="9">
        <v>45</v>
      </c>
      <c r="E51" s="9">
        <v>40</v>
      </c>
      <c r="F51" s="9">
        <f t="shared" si="8"/>
        <v>7</v>
      </c>
      <c r="G51" s="9">
        <f t="shared" si="9"/>
        <v>85</v>
      </c>
      <c r="H51" s="2">
        <f t="shared" si="10"/>
        <v>92</v>
      </c>
      <c r="I51" s="3">
        <f t="shared" si="11"/>
        <v>0.84782608695652173</v>
      </c>
      <c r="J51" s="3"/>
      <c r="L51" s="3"/>
    </row>
    <row r="52" spans="1:12" x14ac:dyDescent="0.3">
      <c r="A52" s="8" t="s">
        <v>13</v>
      </c>
      <c r="B52" s="9">
        <v>4</v>
      </c>
      <c r="C52" s="9">
        <v>3</v>
      </c>
      <c r="D52" s="9">
        <v>43</v>
      </c>
      <c r="E52" s="9">
        <v>22</v>
      </c>
      <c r="F52" s="9">
        <f t="shared" si="8"/>
        <v>7</v>
      </c>
      <c r="G52" s="9">
        <f t="shared" si="9"/>
        <v>65</v>
      </c>
      <c r="H52" s="2">
        <f t="shared" si="10"/>
        <v>72</v>
      </c>
      <c r="I52" s="3">
        <f t="shared" si="11"/>
        <v>0.80555555555555558</v>
      </c>
      <c r="J52" s="3"/>
      <c r="L52" s="3"/>
    </row>
    <row r="53" spans="1:12" x14ac:dyDescent="0.3">
      <c r="A53" s="8" t="s">
        <v>13</v>
      </c>
      <c r="B53" s="9">
        <v>2</v>
      </c>
      <c r="C53" s="9">
        <v>1</v>
      </c>
      <c r="D53" s="9">
        <v>29</v>
      </c>
      <c r="E53" s="9">
        <v>28</v>
      </c>
      <c r="F53" s="9">
        <f t="shared" si="8"/>
        <v>3</v>
      </c>
      <c r="G53" s="9">
        <f t="shared" si="9"/>
        <v>57</v>
      </c>
      <c r="H53" s="2">
        <f t="shared" si="10"/>
        <v>60</v>
      </c>
      <c r="I53" s="3">
        <f t="shared" si="11"/>
        <v>0.9</v>
      </c>
      <c r="J53" s="3"/>
      <c r="L53" s="3"/>
    </row>
    <row r="54" spans="1:12" x14ac:dyDescent="0.3">
      <c r="A54" s="8" t="s">
        <v>13</v>
      </c>
      <c r="B54" s="9">
        <v>1</v>
      </c>
      <c r="C54" s="9">
        <v>0</v>
      </c>
      <c r="D54" s="9">
        <v>23</v>
      </c>
      <c r="E54" s="9">
        <v>30</v>
      </c>
      <c r="F54" s="9">
        <f t="shared" si="8"/>
        <v>1</v>
      </c>
      <c r="G54" s="9">
        <f t="shared" si="9"/>
        <v>53</v>
      </c>
      <c r="H54" s="2">
        <f t="shared" si="10"/>
        <v>54</v>
      </c>
      <c r="I54" s="3">
        <f t="shared" si="11"/>
        <v>0.96296296296296291</v>
      </c>
      <c r="J54" s="3"/>
      <c r="L54" s="3"/>
    </row>
    <row r="55" spans="1:12" x14ac:dyDescent="0.3">
      <c r="A55" s="8" t="s">
        <v>13</v>
      </c>
      <c r="B55" s="9">
        <v>7</v>
      </c>
      <c r="C55" s="9">
        <v>2</v>
      </c>
      <c r="D55" s="9">
        <v>17</v>
      </c>
      <c r="E55" s="9">
        <v>31</v>
      </c>
      <c r="F55" s="9">
        <f t="shared" si="8"/>
        <v>9</v>
      </c>
      <c r="G55" s="9">
        <f t="shared" si="9"/>
        <v>48</v>
      </c>
      <c r="H55" s="2">
        <f t="shared" si="10"/>
        <v>57</v>
      </c>
      <c r="I55" s="3">
        <f t="shared" si="11"/>
        <v>0.68421052631578949</v>
      </c>
      <c r="J55" s="3"/>
      <c r="L55" s="3"/>
    </row>
    <row r="56" spans="1:12" x14ac:dyDescent="0.3">
      <c r="A56" s="8" t="s">
        <v>13</v>
      </c>
      <c r="B56" s="9">
        <v>3</v>
      </c>
      <c r="C56" s="9">
        <v>0</v>
      </c>
      <c r="D56" s="9">
        <v>13</v>
      </c>
      <c r="E56" s="9">
        <v>53</v>
      </c>
      <c r="F56" s="9">
        <f t="shared" si="8"/>
        <v>3</v>
      </c>
      <c r="G56" s="9">
        <f t="shared" si="9"/>
        <v>66</v>
      </c>
      <c r="H56" s="2">
        <f t="shared" si="10"/>
        <v>69</v>
      </c>
      <c r="I56" s="3">
        <f t="shared" si="11"/>
        <v>0.91304347826086951</v>
      </c>
      <c r="J56" s="3"/>
      <c r="L56" s="3"/>
    </row>
    <row r="57" spans="1:12" x14ac:dyDescent="0.3">
      <c r="A57" s="8" t="s">
        <v>13</v>
      </c>
      <c r="B57" s="9">
        <v>0</v>
      </c>
      <c r="C57" s="9">
        <v>0</v>
      </c>
      <c r="D57" s="9">
        <v>12</v>
      </c>
      <c r="E57" s="9">
        <v>15</v>
      </c>
      <c r="F57" s="9">
        <f t="shared" si="8"/>
        <v>0</v>
      </c>
      <c r="G57" s="9">
        <f t="shared" si="9"/>
        <v>27</v>
      </c>
      <c r="H57" s="2">
        <f t="shared" si="10"/>
        <v>27</v>
      </c>
      <c r="I57" s="3">
        <f t="shared" si="11"/>
        <v>1</v>
      </c>
      <c r="J57" s="3"/>
      <c r="L57" s="3"/>
    </row>
    <row r="58" spans="1:12" x14ac:dyDescent="0.3">
      <c r="A58" s="8" t="s">
        <v>13</v>
      </c>
      <c r="B58" s="9">
        <v>1</v>
      </c>
      <c r="C58" s="9">
        <v>0</v>
      </c>
      <c r="D58" s="9">
        <v>20</v>
      </c>
      <c r="E58" s="9">
        <v>36</v>
      </c>
      <c r="F58" s="9">
        <f t="shared" si="8"/>
        <v>1</v>
      </c>
      <c r="G58" s="9">
        <f t="shared" si="9"/>
        <v>56</v>
      </c>
      <c r="H58" s="2">
        <f t="shared" si="10"/>
        <v>57</v>
      </c>
      <c r="I58" s="3">
        <f t="shared" si="11"/>
        <v>0.96491228070175439</v>
      </c>
      <c r="J58" s="3"/>
      <c r="L58" s="3"/>
    </row>
    <row r="59" spans="1:12" x14ac:dyDescent="0.3">
      <c r="A59" s="8" t="s">
        <v>13</v>
      </c>
      <c r="B59" s="9">
        <v>5</v>
      </c>
      <c r="C59" s="9">
        <v>5</v>
      </c>
      <c r="D59" s="9">
        <v>25</v>
      </c>
      <c r="E59" s="9">
        <v>31</v>
      </c>
      <c r="F59" s="9">
        <f t="shared" si="8"/>
        <v>10</v>
      </c>
      <c r="G59" s="9">
        <f t="shared" si="9"/>
        <v>56</v>
      </c>
      <c r="H59" s="2">
        <f t="shared" si="10"/>
        <v>66</v>
      </c>
      <c r="I59" s="3">
        <f t="shared" si="11"/>
        <v>0.69696969696969702</v>
      </c>
      <c r="J59" s="3"/>
      <c r="L59" s="3"/>
    </row>
    <row r="60" spans="1:12" x14ac:dyDescent="0.3">
      <c r="A60" s="8" t="s">
        <v>13</v>
      </c>
      <c r="B60" s="9">
        <v>2</v>
      </c>
      <c r="C60" s="9">
        <v>8</v>
      </c>
      <c r="D60" s="9">
        <v>26</v>
      </c>
      <c r="E60" s="9">
        <v>22</v>
      </c>
      <c r="F60" s="9">
        <f t="shared" si="8"/>
        <v>10</v>
      </c>
      <c r="G60" s="9">
        <f t="shared" si="9"/>
        <v>48</v>
      </c>
      <c r="H60" s="2">
        <f t="shared" si="10"/>
        <v>58</v>
      </c>
      <c r="I60" s="3">
        <f t="shared" si="11"/>
        <v>0.65517241379310343</v>
      </c>
      <c r="J60" s="3"/>
      <c r="L60" s="3"/>
    </row>
    <row r="61" spans="1:12" x14ac:dyDescent="0.3">
      <c r="A61" s="8" t="s">
        <v>13</v>
      </c>
      <c r="B61" s="9">
        <v>1</v>
      </c>
      <c r="C61" s="9">
        <v>2</v>
      </c>
      <c r="D61" s="9">
        <v>13</v>
      </c>
      <c r="E61" s="9">
        <v>12</v>
      </c>
      <c r="F61" s="9">
        <f t="shared" si="8"/>
        <v>3</v>
      </c>
      <c r="G61" s="9">
        <f t="shared" si="9"/>
        <v>25</v>
      </c>
      <c r="H61" s="2">
        <f t="shared" si="10"/>
        <v>28</v>
      </c>
      <c r="I61" s="3">
        <f t="shared" si="11"/>
        <v>0.7857142857142857</v>
      </c>
      <c r="J61" s="3"/>
      <c r="L61" s="3"/>
    </row>
    <row r="62" spans="1:12" x14ac:dyDescent="0.3">
      <c r="A62" s="8" t="s">
        <v>13</v>
      </c>
      <c r="B62" s="9">
        <v>6</v>
      </c>
      <c r="C62" s="9">
        <v>4</v>
      </c>
      <c r="D62" s="9">
        <v>12</v>
      </c>
      <c r="E62" s="9">
        <v>8</v>
      </c>
      <c r="F62" s="9">
        <f t="shared" si="8"/>
        <v>10</v>
      </c>
      <c r="G62" s="9">
        <f t="shared" si="9"/>
        <v>20</v>
      </c>
      <c r="H62" s="2">
        <f t="shared" si="10"/>
        <v>30</v>
      </c>
      <c r="I62" s="3">
        <f t="shared" si="11"/>
        <v>0.33333333333333331</v>
      </c>
      <c r="J62" s="3"/>
      <c r="L62" s="3"/>
    </row>
    <row r="63" spans="1:12" x14ac:dyDescent="0.3">
      <c r="A63" s="8" t="s">
        <v>13</v>
      </c>
      <c r="B63" s="9">
        <v>4</v>
      </c>
      <c r="C63" s="9">
        <v>2</v>
      </c>
      <c r="D63" s="9">
        <v>12</v>
      </c>
      <c r="E63" s="9">
        <v>8</v>
      </c>
      <c r="F63" s="9">
        <f t="shared" si="8"/>
        <v>6</v>
      </c>
      <c r="G63" s="9">
        <f t="shared" si="9"/>
        <v>20</v>
      </c>
      <c r="H63" s="2">
        <f t="shared" si="10"/>
        <v>26</v>
      </c>
      <c r="I63" s="3">
        <f t="shared" si="11"/>
        <v>0.53846153846153844</v>
      </c>
      <c r="J63" s="3"/>
      <c r="L63" s="3"/>
    </row>
    <row r="64" spans="1:12" x14ac:dyDescent="0.3">
      <c r="A64" s="8" t="s">
        <v>13</v>
      </c>
      <c r="B64" s="9">
        <v>2</v>
      </c>
      <c r="C64" s="9">
        <v>1</v>
      </c>
      <c r="D64" s="9">
        <v>5</v>
      </c>
      <c r="E64" s="9">
        <v>7</v>
      </c>
      <c r="F64" s="9">
        <f t="shared" si="8"/>
        <v>3</v>
      </c>
      <c r="G64" s="9">
        <f t="shared" si="9"/>
        <v>12</v>
      </c>
      <c r="H64" s="2">
        <f t="shared" si="10"/>
        <v>15</v>
      </c>
      <c r="I64" s="3">
        <f t="shared" si="11"/>
        <v>0.6</v>
      </c>
      <c r="J64" s="3"/>
      <c r="L64" s="3"/>
    </row>
    <row r="65" spans="1:17" x14ac:dyDescent="0.3">
      <c r="A65" s="8" t="s">
        <v>13</v>
      </c>
      <c r="B65" s="9">
        <v>6</v>
      </c>
      <c r="C65" s="9">
        <v>0</v>
      </c>
      <c r="D65" s="9">
        <v>15</v>
      </c>
      <c r="E65" s="9">
        <v>12</v>
      </c>
      <c r="F65" s="9">
        <f t="shared" si="8"/>
        <v>6</v>
      </c>
      <c r="G65" s="9">
        <f t="shared" si="9"/>
        <v>27</v>
      </c>
      <c r="H65" s="2">
        <f t="shared" si="10"/>
        <v>33</v>
      </c>
      <c r="I65" s="3">
        <f t="shared" si="11"/>
        <v>0.63636363636363635</v>
      </c>
      <c r="J65" s="3"/>
      <c r="L65" s="3"/>
      <c r="Q65" s="3"/>
    </row>
    <row r="66" spans="1:17" x14ac:dyDescent="0.3">
      <c r="A66" s="8" t="s">
        <v>13</v>
      </c>
      <c r="B66" s="9">
        <v>2</v>
      </c>
      <c r="C66" s="9">
        <v>0</v>
      </c>
      <c r="D66" s="9">
        <v>24</v>
      </c>
      <c r="E66" s="9">
        <v>4</v>
      </c>
      <c r="F66" s="9">
        <f t="shared" si="8"/>
        <v>2</v>
      </c>
      <c r="G66" s="9">
        <f t="shared" si="9"/>
        <v>28</v>
      </c>
      <c r="H66" s="2">
        <f t="shared" si="10"/>
        <v>30</v>
      </c>
      <c r="I66" s="3">
        <f t="shared" si="11"/>
        <v>0.8666666666666667</v>
      </c>
      <c r="J66" s="3"/>
      <c r="L66" s="3"/>
      <c r="N66" s="3"/>
      <c r="Q66" s="3"/>
    </row>
    <row r="67" spans="1:17" x14ac:dyDescent="0.3">
      <c r="A67" s="8" t="s">
        <v>13</v>
      </c>
      <c r="B67" s="9">
        <v>6</v>
      </c>
      <c r="C67" s="9">
        <v>1</v>
      </c>
      <c r="D67" s="9">
        <v>8</v>
      </c>
      <c r="E67" s="9">
        <v>14</v>
      </c>
      <c r="F67" s="9">
        <f t="shared" si="8"/>
        <v>7</v>
      </c>
      <c r="G67" s="9">
        <f t="shared" si="9"/>
        <v>22</v>
      </c>
      <c r="H67" s="2">
        <f t="shared" si="10"/>
        <v>29</v>
      </c>
      <c r="I67" s="3">
        <f t="shared" si="11"/>
        <v>0.51724137931034486</v>
      </c>
      <c r="J67" s="3"/>
      <c r="L67" s="3"/>
      <c r="N67" s="3"/>
      <c r="Q67" s="3"/>
    </row>
    <row r="68" spans="1:17" x14ac:dyDescent="0.3">
      <c r="A68" s="8" t="s">
        <v>13</v>
      </c>
      <c r="B68" s="9">
        <v>5</v>
      </c>
      <c r="C68" s="9">
        <v>3</v>
      </c>
      <c r="D68" s="9">
        <v>11</v>
      </c>
      <c r="E68" s="9">
        <v>18</v>
      </c>
      <c r="F68" s="9">
        <f t="shared" si="8"/>
        <v>8</v>
      </c>
      <c r="G68" s="9">
        <f t="shared" si="9"/>
        <v>29</v>
      </c>
      <c r="H68" s="2">
        <f t="shared" si="10"/>
        <v>37</v>
      </c>
      <c r="I68" s="3">
        <f t="shared" si="11"/>
        <v>0.56756756756756754</v>
      </c>
      <c r="J68" s="3"/>
      <c r="L68" s="3"/>
    </row>
    <row r="69" spans="1:17" x14ac:dyDescent="0.3">
      <c r="A69" s="8" t="s">
        <v>13</v>
      </c>
      <c r="B69" s="9">
        <v>4</v>
      </c>
      <c r="C69" s="9">
        <v>1</v>
      </c>
      <c r="D69" s="9">
        <v>14</v>
      </c>
      <c r="E69" s="9">
        <v>26</v>
      </c>
      <c r="F69" s="9">
        <f t="shared" ref="F69:F85" si="12">SUM(B69:C69)</f>
        <v>5</v>
      </c>
      <c r="G69" s="9">
        <f t="shared" si="9"/>
        <v>40</v>
      </c>
      <c r="H69" s="2">
        <f t="shared" ref="H69:H91" si="13">G69+F69</f>
        <v>45</v>
      </c>
      <c r="I69" s="3">
        <f t="shared" ref="I69:I91" si="14">(G69-F69)/H69</f>
        <v>0.77777777777777779</v>
      </c>
      <c r="J69" s="3"/>
      <c r="L69" s="3"/>
    </row>
    <row r="70" spans="1:17" x14ac:dyDescent="0.3">
      <c r="A70" s="8" t="s">
        <v>13</v>
      </c>
      <c r="B70" s="9">
        <v>4</v>
      </c>
      <c r="C70" s="9">
        <v>1</v>
      </c>
      <c r="D70" s="9">
        <v>64</v>
      </c>
      <c r="E70" s="9">
        <v>31</v>
      </c>
      <c r="F70" s="9">
        <f t="shared" si="12"/>
        <v>5</v>
      </c>
      <c r="G70" s="9">
        <f t="shared" si="9"/>
        <v>95</v>
      </c>
      <c r="H70" s="2">
        <f t="shared" si="13"/>
        <v>100</v>
      </c>
      <c r="I70" s="3">
        <f t="shared" si="14"/>
        <v>0.9</v>
      </c>
      <c r="J70" s="3"/>
      <c r="L70" s="3"/>
    </row>
    <row r="71" spans="1:17" x14ac:dyDescent="0.3">
      <c r="A71" s="8" t="s">
        <v>13</v>
      </c>
      <c r="B71" s="9">
        <v>0</v>
      </c>
      <c r="C71" s="9">
        <v>1</v>
      </c>
      <c r="D71" s="9">
        <v>20</v>
      </c>
      <c r="E71" s="9">
        <v>9</v>
      </c>
      <c r="F71" s="9">
        <f t="shared" si="12"/>
        <v>1</v>
      </c>
      <c r="G71" s="9">
        <f t="shared" si="9"/>
        <v>29</v>
      </c>
      <c r="H71" s="2">
        <f t="shared" si="13"/>
        <v>30</v>
      </c>
      <c r="I71" s="3">
        <f t="shared" si="14"/>
        <v>0.93333333333333335</v>
      </c>
      <c r="J71" s="3"/>
      <c r="L71" s="3"/>
    </row>
    <row r="72" spans="1:17" x14ac:dyDescent="0.3">
      <c r="A72" s="8" t="s">
        <v>13</v>
      </c>
      <c r="B72" s="9">
        <v>2</v>
      </c>
      <c r="C72" s="9">
        <v>3</v>
      </c>
      <c r="D72" s="9">
        <v>8</v>
      </c>
      <c r="E72" s="9">
        <v>21</v>
      </c>
      <c r="F72" s="9">
        <f t="shared" si="12"/>
        <v>5</v>
      </c>
      <c r="G72" s="9">
        <f t="shared" si="9"/>
        <v>29</v>
      </c>
      <c r="H72" s="2">
        <f t="shared" si="13"/>
        <v>34</v>
      </c>
      <c r="I72" s="3">
        <f t="shared" si="14"/>
        <v>0.70588235294117652</v>
      </c>
      <c r="J72" s="3"/>
      <c r="L72" s="3"/>
    </row>
    <row r="73" spans="1:17" x14ac:dyDescent="0.3">
      <c r="A73" s="8" t="s">
        <v>13</v>
      </c>
      <c r="B73" s="9">
        <v>5</v>
      </c>
      <c r="C73" s="9">
        <v>2</v>
      </c>
      <c r="D73" s="9">
        <v>5</v>
      </c>
      <c r="E73" s="9">
        <v>7</v>
      </c>
      <c r="F73" s="9">
        <f t="shared" si="12"/>
        <v>7</v>
      </c>
      <c r="G73" s="9">
        <f t="shared" si="9"/>
        <v>12</v>
      </c>
      <c r="H73" s="2">
        <f t="shared" si="13"/>
        <v>19</v>
      </c>
      <c r="I73" s="3">
        <f t="shared" si="14"/>
        <v>0.26315789473684209</v>
      </c>
      <c r="J73" s="3"/>
      <c r="L73" s="3"/>
    </row>
    <row r="74" spans="1:17" x14ac:dyDescent="0.3">
      <c r="A74" s="13" t="s">
        <v>13</v>
      </c>
      <c r="B74" s="12">
        <v>1</v>
      </c>
      <c r="C74" s="12">
        <v>2</v>
      </c>
      <c r="D74" s="12">
        <v>22</v>
      </c>
      <c r="E74" s="12">
        <v>35</v>
      </c>
      <c r="F74" s="12">
        <f t="shared" si="12"/>
        <v>3</v>
      </c>
      <c r="G74" s="12">
        <f t="shared" ref="G74:G91" si="15">SUM(D74:E74)</f>
        <v>57</v>
      </c>
      <c r="H74" s="2">
        <f t="shared" si="13"/>
        <v>60</v>
      </c>
      <c r="I74" s="3">
        <f t="shared" si="14"/>
        <v>0.9</v>
      </c>
      <c r="J74" s="3"/>
      <c r="L74" s="3"/>
    </row>
    <row r="75" spans="1:17" x14ac:dyDescent="0.3">
      <c r="A75" s="13" t="s">
        <v>13</v>
      </c>
      <c r="B75" s="12">
        <v>0</v>
      </c>
      <c r="C75" s="12">
        <v>1</v>
      </c>
      <c r="D75" s="12">
        <v>20</v>
      </c>
      <c r="E75" s="12">
        <v>65</v>
      </c>
      <c r="F75" s="12">
        <f t="shared" si="12"/>
        <v>1</v>
      </c>
      <c r="G75" s="12">
        <f t="shared" si="15"/>
        <v>85</v>
      </c>
      <c r="H75" s="2">
        <f t="shared" si="13"/>
        <v>86</v>
      </c>
      <c r="I75" s="3">
        <f t="shared" si="14"/>
        <v>0.97674418604651159</v>
      </c>
      <c r="J75" s="3"/>
      <c r="L75" s="3"/>
    </row>
    <row r="76" spans="1:17" x14ac:dyDescent="0.3">
      <c r="A76" s="13" t="s">
        <v>13</v>
      </c>
      <c r="B76" s="12">
        <v>1</v>
      </c>
      <c r="C76" s="12">
        <v>2</v>
      </c>
      <c r="D76" s="12">
        <v>33</v>
      </c>
      <c r="E76" s="12">
        <v>26</v>
      </c>
      <c r="F76" s="12">
        <f t="shared" si="12"/>
        <v>3</v>
      </c>
      <c r="G76" s="12">
        <f t="shared" si="15"/>
        <v>59</v>
      </c>
      <c r="H76" s="2">
        <f t="shared" si="13"/>
        <v>62</v>
      </c>
      <c r="I76" s="3">
        <f t="shared" si="14"/>
        <v>0.90322580645161288</v>
      </c>
      <c r="J76" s="3"/>
      <c r="L76" s="3"/>
    </row>
    <row r="77" spans="1:17" x14ac:dyDescent="0.3">
      <c r="A77" s="13" t="s">
        <v>13</v>
      </c>
      <c r="B77" s="12">
        <v>2</v>
      </c>
      <c r="C77" s="12">
        <v>3</v>
      </c>
      <c r="D77" s="12">
        <v>12</v>
      </c>
      <c r="E77" s="12">
        <v>5</v>
      </c>
      <c r="F77" s="12">
        <f t="shared" si="12"/>
        <v>5</v>
      </c>
      <c r="G77" s="12">
        <f t="shared" si="15"/>
        <v>17</v>
      </c>
      <c r="H77" s="2">
        <f t="shared" si="13"/>
        <v>22</v>
      </c>
      <c r="I77" s="3">
        <f t="shared" si="14"/>
        <v>0.54545454545454541</v>
      </c>
      <c r="J77" s="3"/>
      <c r="L77" s="3"/>
    </row>
    <row r="78" spans="1:17" x14ac:dyDescent="0.3">
      <c r="A78" s="13" t="s">
        <v>13</v>
      </c>
      <c r="B78" s="12">
        <v>0</v>
      </c>
      <c r="C78" s="12">
        <v>1</v>
      </c>
      <c r="D78" s="12">
        <v>9</v>
      </c>
      <c r="E78" s="12">
        <v>17</v>
      </c>
      <c r="F78" s="12">
        <f t="shared" si="12"/>
        <v>1</v>
      </c>
      <c r="G78" s="12">
        <f t="shared" si="15"/>
        <v>26</v>
      </c>
      <c r="H78" s="2">
        <f t="shared" si="13"/>
        <v>27</v>
      </c>
      <c r="I78" s="3">
        <f t="shared" si="14"/>
        <v>0.92592592592592593</v>
      </c>
      <c r="J78" s="3"/>
      <c r="L78" s="3"/>
    </row>
    <row r="79" spans="1:17" x14ac:dyDescent="0.3">
      <c r="A79" s="13" t="s">
        <v>13</v>
      </c>
      <c r="B79" s="12">
        <v>1</v>
      </c>
      <c r="C79" s="12">
        <v>2</v>
      </c>
      <c r="D79" s="12">
        <v>15</v>
      </c>
      <c r="E79" s="12">
        <v>5</v>
      </c>
      <c r="F79" s="12">
        <f t="shared" si="12"/>
        <v>3</v>
      </c>
      <c r="G79" s="12">
        <f t="shared" si="15"/>
        <v>20</v>
      </c>
      <c r="H79" s="2">
        <f t="shared" si="13"/>
        <v>23</v>
      </c>
      <c r="I79" s="3">
        <f t="shared" si="14"/>
        <v>0.73913043478260865</v>
      </c>
      <c r="J79" s="3"/>
      <c r="L79" s="3"/>
    </row>
    <row r="80" spans="1:17" x14ac:dyDescent="0.3">
      <c r="A80" s="7" t="s">
        <v>13</v>
      </c>
      <c r="B80" s="2">
        <v>3</v>
      </c>
      <c r="C80" s="2">
        <v>2</v>
      </c>
      <c r="D80" s="2">
        <v>6</v>
      </c>
      <c r="E80" s="2">
        <v>13</v>
      </c>
      <c r="F80" s="2">
        <f t="shared" si="12"/>
        <v>5</v>
      </c>
      <c r="G80" s="2">
        <f t="shared" si="15"/>
        <v>19</v>
      </c>
      <c r="H80" s="2">
        <f t="shared" si="13"/>
        <v>24</v>
      </c>
      <c r="I80" s="3">
        <f t="shared" si="14"/>
        <v>0.58333333333333337</v>
      </c>
      <c r="J80" s="3"/>
      <c r="L80" s="3"/>
    </row>
    <row r="81" spans="1:12" x14ac:dyDescent="0.3">
      <c r="A81" s="7" t="s">
        <v>13</v>
      </c>
      <c r="B81" s="2">
        <v>1</v>
      </c>
      <c r="C81" s="2">
        <v>4</v>
      </c>
      <c r="D81" s="2">
        <v>14</v>
      </c>
      <c r="E81" s="2">
        <v>4</v>
      </c>
      <c r="F81" s="2">
        <f t="shared" si="12"/>
        <v>5</v>
      </c>
      <c r="G81" s="2">
        <f t="shared" si="15"/>
        <v>18</v>
      </c>
      <c r="H81" s="2">
        <f t="shared" si="13"/>
        <v>23</v>
      </c>
      <c r="I81" s="3">
        <f t="shared" si="14"/>
        <v>0.56521739130434778</v>
      </c>
      <c r="J81" s="3"/>
      <c r="L81" s="3"/>
    </row>
    <row r="82" spans="1:12" x14ac:dyDescent="0.3">
      <c r="A82" s="7" t="s">
        <v>13</v>
      </c>
      <c r="B82" s="2">
        <v>3</v>
      </c>
      <c r="C82" s="2">
        <v>4</v>
      </c>
      <c r="D82" s="2">
        <v>5</v>
      </c>
      <c r="E82" s="2">
        <v>5</v>
      </c>
      <c r="F82" s="2">
        <f t="shared" si="12"/>
        <v>7</v>
      </c>
      <c r="G82" s="2">
        <f t="shared" si="15"/>
        <v>10</v>
      </c>
      <c r="H82" s="2">
        <f t="shared" si="13"/>
        <v>17</v>
      </c>
      <c r="I82" s="3">
        <f t="shared" si="14"/>
        <v>0.17647058823529413</v>
      </c>
      <c r="J82" s="3"/>
      <c r="L82" s="3"/>
    </row>
    <row r="83" spans="1:12" x14ac:dyDescent="0.3">
      <c r="A83" s="7" t="s">
        <v>13</v>
      </c>
      <c r="B83" s="2">
        <v>11</v>
      </c>
      <c r="C83" s="2">
        <v>0</v>
      </c>
      <c r="D83" s="2">
        <v>6</v>
      </c>
      <c r="E83" s="2">
        <v>15</v>
      </c>
      <c r="F83" s="2">
        <f t="shared" si="12"/>
        <v>11</v>
      </c>
      <c r="G83" s="2">
        <f t="shared" si="15"/>
        <v>21</v>
      </c>
      <c r="H83" s="2">
        <f t="shared" si="13"/>
        <v>32</v>
      </c>
      <c r="I83" s="3">
        <f t="shared" si="14"/>
        <v>0.3125</v>
      </c>
      <c r="J83" s="3"/>
      <c r="L83" s="3"/>
    </row>
    <row r="84" spans="1:12" x14ac:dyDescent="0.3">
      <c r="A84" s="7" t="s">
        <v>13</v>
      </c>
      <c r="B84" s="2">
        <v>0</v>
      </c>
      <c r="C84" s="2">
        <v>1</v>
      </c>
      <c r="D84" s="2">
        <v>11</v>
      </c>
      <c r="E84" s="2">
        <v>10</v>
      </c>
      <c r="F84" s="2">
        <f t="shared" si="12"/>
        <v>1</v>
      </c>
      <c r="G84" s="2">
        <f t="shared" si="15"/>
        <v>21</v>
      </c>
      <c r="H84" s="2">
        <f t="shared" si="13"/>
        <v>22</v>
      </c>
      <c r="I84" s="3">
        <f t="shared" si="14"/>
        <v>0.90909090909090906</v>
      </c>
      <c r="J84" s="3"/>
      <c r="L84" s="3"/>
    </row>
    <row r="85" spans="1:12" x14ac:dyDescent="0.3">
      <c r="A85" s="7" t="s">
        <v>13</v>
      </c>
      <c r="B85" s="2">
        <v>0</v>
      </c>
      <c r="C85" s="2">
        <v>1</v>
      </c>
      <c r="D85" s="2">
        <v>19</v>
      </c>
      <c r="E85" s="2">
        <v>14</v>
      </c>
      <c r="F85" s="2">
        <f t="shared" si="12"/>
        <v>1</v>
      </c>
      <c r="G85" s="2">
        <f t="shared" si="15"/>
        <v>33</v>
      </c>
      <c r="H85" s="2">
        <f t="shared" si="13"/>
        <v>34</v>
      </c>
      <c r="I85" s="3">
        <f t="shared" si="14"/>
        <v>0.94117647058823528</v>
      </c>
      <c r="J85" s="3"/>
      <c r="L85" s="3"/>
    </row>
    <row r="86" spans="1:12" x14ac:dyDescent="0.3">
      <c r="A86" s="7" t="s">
        <v>13</v>
      </c>
      <c r="B86" s="2">
        <v>2</v>
      </c>
      <c r="C86" s="2">
        <v>5</v>
      </c>
      <c r="D86" s="2">
        <v>20</v>
      </c>
      <c r="E86" s="2">
        <v>18</v>
      </c>
      <c r="F86" s="2">
        <f t="shared" ref="F86:F91" si="16">SUM(B86:B86)</f>
        <v>2</v>
      </c>
      <c r="G86" s="2">
        <f t="shared" si="15"/>
        <v>38</v>
      </c>
      <c r="H86" s="2">
        <f t="shared" si="13"/>
        <v>40</v>
      </c>
      <c r="I86" s="3">
        <f t="shared" si="14"/>
        <v>0.9</v>
      </c>
      <c r="J86" s="3"/>
      <c r="L86" s="3"/>
    </row>
    <row r="87" spans="1:12" x14ac:dyDescent="0.3">
      <c r="A87" s="7" t="s">
        <v>13</v>
      </c>
      <c r="B87" s="2">
        <v>2</v>
      </c>
      <c r="C87" s="2">
        <v>1</v>
      </c>
      <c r="D87" s="2">
        <v>40</v>
      </c>
      <c r="E87" s="2">
        <v>4</v>
      </c>
      <c r="F87" s="2">
        <f t="shared" si="16"/>
        <v>2</v>
      </c>
      <c r="G87" s="2">
        <f t="shared" si="15"/>
        <v>44</v>
      </c>
      <c r="H87" s="2">
        <f t="shared" si="13"/>
        <v>46</v>
      </c>
      <c r="I87" s="3">
        <f t="shared" si="14"/>
        <v>0.91304347826086951</v>
      </c>
      <c r="J87" s="3"/>
      <c r="L87" s="3"/>
    </row>
    <row r="88" spans="1:12" x14ac:dyDescent="0.3">
      <c r="A88" s="7" t="s">
        <v>13</v>
      </c>
      <c r="B88" s="2">
        <v>5</v>
      </c>
      <c r="C88" s="2">
        <v>5</v>
      </c>
      <c r="D88" s="2">
        <v>32</v>
      </c>
      <c r="E88" s="2">
        <v>18</v>
      </c>
      <c r="F88" s="2">
        <f t="shared" si="16"/>
        <v>5</v>
      </c>
      <c r="G88" s="2">
        <f t="shared" si="15"/>
        <v>50</v>
      </c>
      <c r="H88" s="2">
        <f t="shared" si="13"/>
        <v>55</v>
      </c>
      <c r="I88" s="3">
        <f t="shared" si="14"/>
        <v>0.81818181818181823</v>
      </c>
      <c r="J88" s="3"/>
      <c r="L88" s="3"/>
    </row>
    <row r="89" spans="1:12" x14ac:dyDescent="0.3">
      <c r="A89" s="7" t="s">
        <v>13</v>
      </c>
      <c r="B89" s="2">
        <v>0</v>
      </c>
      <c r="C89" s="2">
        <v>0</v>
      </c>
      <c r="D89" s="2">
        <v>45</v>
      </c>
      <c r="E89" s="2">
        <v>7</v>
      </c>
      <c r="F89" s="2">
        <f t="shared" si="16"/>
        <v>0</v>
      </c>
      <c r="G89" s="2">
        <f t="shared" si="15"/>
        <v>52</v>
      </c>
      <c r="H89" s="2">
        <f t="shared" si="13"/>
        <v>52</v>
      </c>
      <c r="I89" s="3">
        <f t="shared" si="14"/>
        <v>1</v>
      </c>
      <c r="J89" s="3"/>
      <c r="L89" s="3"/>
    </row>
    <row r="90" spans="1:12" x14ac:dyDescent="0.3">
      <c r="A90" s="7" t="s">
        <v>13</v>
      </c>
      <c r="B90" s="2">
        <v>2</v>
      </c>
      <c r="C90" s="2">
        <v>3</v>
      </c>
      <c r="D90" s="2">
        <v>27</v>
      </c>
      <c r="E90" s="2">
        <v>3</v>
      </c>
      <c r="F90" s="2">
        <f t="shared" si="16"/>
        <v>2</v>
      </c>
      <c r="G90" s="2">
        <f t="shared" si="15"/>
        <v>30</v>
      </c>
      <c r="H90" s="2">
        <f t="shared" si="13"/>
        <v>32</v>
      </c>
      <c r="I90" s="3">
        <f t="shared" si="14"/>
        <v>0.875</v>
      </c>
      <c r="J90" s="3"/>
    </row>
    <row r="91" spans="1:12" x14ac:dyDescent="0.3">
      <c r="A91" s="7" t="s">
        <v>13</v>
      </c>
      <c r="B91" s="2">
        <v>7</v>
      </c>
      <c r="C91" s="2">
        <v>4</v>
      </c>
      <c r="D91" s="2">
        <v>7</v>
      </c>
      <c r="E91" s="2">
        <v>20</v>
      </c>
      <c r="F91" s="2">
        <f t="shared" si="16"/>
        <v>7</v>
      </c>
      <c r="G91" s="2">
        <f t="shared" si="15"/>
        <v>27</v>
      </c>
      <c r="H91" s="2">
        <f t="shared" si="13"/>
        <v>34</v>
      </c>
      <c r="I91" s="3">
        <f t="shared" si="14"/>
        <v>0.58823529411764708</v>
      </c>
      <c r="J91" s="3"/>
    </row>
    <row r="92" spans="1:12" x14ac:dyDescent="0.3">
      <c r="A92" s="7"/>
      <c r="I92" s="3"/>
    </row>
    <row r="93" spans="1:12" x14ac:dyDescent="0.3">
      <c r="A93" s="7" t="s">
        <v>14</v>
      </c>
      <c r="B93" s="2">
        <v>4</v>
      </c>
      <c r="C93" s="2">
        <v>6</v>
      </c>
      <c r="D93" s="2">
        <v>28</v>
      </c>
      <c r="E93" s="2">
        <v>10</v>
      </c>
      <c r="F93" s="2">
        <f t="shared" ref="F93:F124" si="17">SUM(B93:C93)</f>
        <v>10</v>
      </c>
      <c r="G93" s="2">
        <f t="shared" ref="G93:G125" si="18">SUM(D93:E93)</f>
        <v>38</v>
      </c>
      <c r="H93" s="2">
        <f t="shared" ref="H93:H124" si="19">G93+F93</f>
        <v>48</v>
      </c>
      <c r="I93" s="3">
        <f t="shared" ref="I93:I124" si="20">(G93-F93)/H93</f>
        <v>0.58333333333333337</v>
      </c>
      <c r="J93" s="3"/>
    </row>
    <row r="94" spans="1:12" x14ac:dyDescent="0.3">
      <c r="A94" s="7" t="s">
        <v>14</v>
      </c>
      <c r="B94" s="2">
        <v>1</v>
      </c>
      <c r="C94" s="2">
        <v>2</v>
      </c>
      <c r="D94" s="2">
        <v>28</v>
      </c>
      <c r="E94" s="2">
        <v>12</v>
      </c>
      <c r="F94" s="2">
        <f t="shared" si="17"/>
        <v>3</v>
      </c>
      <c r="G94" s="2">
        <f t="shared" si="18"/>
        <v>40</v>
      </c>
      <c r="H94" s="2">
        <f t="shared" si="19"/>
        <v>43</v>
      </c>
      <c r="I94" s="3">
        <f t="shared" si="20"/>
        <v>0.86046511627906974</v>
      </c>
      <c r="J94" s="3"/>
    </row>
    <row r="95" spans="1:12" x14ac:dyDescent="0.3">
      <c r="A95" s="7" t="s">
        <v>14</v>
      </c>
      <c r="B95" s="2">
        <v>2</v>
      </c>
      <c r="C95" s="2">
        <v>3</v>
      </c>
      <c r="D95" s="2">
        <v>23</v>
      </c>
      <c r="E95" s="2">
        <v>14</v>
      </c>
      <c r="F95" s="2">
        <f t="shared" si="17"/>
        <v>5</v>
      </c>
      <c r="G95" s="2">
        <f t="shared" si="18"/>
        <v>37</v>
      </c>
      <c r="H95" s="2">
        <f t="shared" si="19"/>
        <v>42</v>
      </c>
      <c r="I95" s="3">
        <f t="shared" si="20"/>
        <v>0.76190476190476186</v>
      </c>
      <c r="J95" s="3"/>
    </row>
    <row r="96" spans="1:12" x14ac:dyDescent="0.3">
      <c r="A96" s="7" t="s">
        <v>14</v>
      </c>
      <c r="B96" s="2">
        <v>1</v>
      </c>
      <c r="C96" s="2">
        <v>2</v>
      </c>
      <c r="D96" s="2">
        <v>28</v>
      </c>
      <c r="E96" s="2">
        <v>17</v>
      </c>
      <c r="F96" s="2">
        <f t="shared" si="17"/>
        <v>3</v>
      </c>
      <c r="G96" s="2">
        <f t="shared" si="18"/>
        <v>45</v>
      </c>
      <c r="H96" s="2">
        <f t="shared" si="19"/>
        <v>48</v>
      </c>
      <c r="I96" s="3">
        <f t="shared" si="20"/>
        <v>0.875</v>
      </c>
      <c r="J96" s="3"/>
    </row>
    <row r="97" spans="1:10" x14ac:dyDescent="0.3">
      <c r="A97" s="7" t="s">
        <v>14</v>
      </c>
      <c r="B97" s="2">
        <v>1</v>
      </c>
      <c r="C97" s="2">
        <v>1</v>
      </c>
      <c r="D97" s="2">
        <v>15</v>
      </c>
      <c r="E97" s="2">
        <v>34</v>
      </c>
      <c r="F97" s="2">
        <f t="shared" si="17"/>
        <v>2</v>
      </c>
      <c r="G97" s="2">
        <f t="shared" si="18"/>
        <v>49</v>
      </c>
      <c r="H97" s="2">
        <f t="shared" si="19"/>
        <v>51</v>
      </c>
      <c r="I97" s="3">
        <f t="shared" si="20"/>
        <v>0.92156862745098034</v>
      </c>
      <c r="J97" s="3"/>
    </row>
    <row r="98" spans="1:10" x14ac:dyDescent="0.3">
      <c r="A98" s="7" t="s">
        <v>14</v>
      </c>
      <c r="B98" s="2">
        <v>1</v>
      </c>
      <c r="C98" s="2">
        <v>7</v>
      </c>
      <c r="D98" s="2">
        <v>20</v>
      </c>
      <c r="E98" s="2">
        <v>25</v>
      </c>
      <c r="F98" s="2">
        <f t="shared" si="17"/>
        <v>8</v>
      </c>
      <c r="G98" s="2">
        <f t="shared" si="18"/>
        <v>45</v>
      </c>
      <c r="H98" s="2">
        <f t="shared" si="19"/>
        <v>53</v>
      </c>
      <c r="I98" s="3">
        <f t="shared" si="20"/>
        <v>0.69811320754716977</v>
      </c>
      <c r="J98" s="3"/>
    </row>
    <row r="99" spans="1:10" x14ac:dyDescent="0.3">
      <c r="A99" s="8" t="s">
        <v>14</v>
      </c>
      <c r="B99" s="9">
        <v>0</v>
      </c>
      <c r="C99" s="9">
        <v>1</v>
      </c>
      <c r="D99" s="9">
        <v>4</v>
      </c>
      <c r="E99" s="9">
        <v>7</v>
      </c>
      <c r="F99" s="9">
        <f t="shared" si="17"/>
        <v>1</v>
      </c>
      <c r="G99" s="9">
        <f t="shared" si="18"/>
        <v>11</v>
      </c>
      <c r="H99" s="2">
        <f t="shared" si="19"/>
        <v>12</v>
      </c>
      <c r="I99" s="3">
        <f t="shared" si="20"/>
        <v>0.83333333333333337</v>
      </c>
      <c r="J99" s="3"/>
    </row>
    <row r="100" spans="1:10" x14ac:dyDescent="0.3">
      <c r="A100" s="8" t="s">
        <v>14</v>
      </c>
      <c r="B100" s="9">
        <v>0</v>
      </c>
      <c r="C100" s="9">
        <v>5</v>
      </c>
      <c r="D100" s="9">
        <v>8</v>
      </c>
      <c r="E100" s="9">
        <v>12</v>
      </c>
      <c r="F100" s="9">
        <f t="shared" si="17"/>
        <v>5</v>
      </c>
      <c r="G100" s="9">
        <f t="shared" si="18"/>
        <v>20</v>
      </c>
      <c r="H100" s="2">
        <f t="shared" si="19"/>
        <v>25</v>
      </c>
      <c r="I100" s="3">
        <f t="shared" si="20"/>
        <v>0.6</v>
      </c>
      <c r="J100" s="3"/>
    </row>
    <row r="101" spans="1:10" x14ac:dyDescent="0.3">
      <c r="A101" s="8" t="s">
        <v>14</v>
      </c>
      <c r="B101" s="9">
        <v>2</v>
      </c>
      <c r="C101" s="9">
        <v>0</v>
      </c>
      <c r="D101" s="9">
        <v>2</v>
      </c>
      <c r="E101" s="9">
        <v>4</v>
      </c>
      <c r="F101" s="9">
        <f t="shared" si="17"/>
        <v>2</v>
      </c>
      <c r="G101" s="9">
        <f t="shared" si="18"/>
        <v>6</v>
      </c>
      <c r="H101" s="2">
        <f t="shared" si="19"/>
        <v>8</v>
      </c>
      <c r="I101" s="3">
        <f t="shared" si="20"/>
        <v>0.5</v>
      </c>
      <c r="J101" s="3"/>
    </row>
    <row r="102" spans="1:10" x14ac:dyDescent="0.3">
      <c r="A102" s="8" t="s">
        <v>14</v>
      </c>
      <c r="B102" s="9">
        <v>3</v>
      </c>
      <c r="C102" s="9">
        <v>0</v>
      </c>
      <c r="D102" s="9">
        <v>6</v>
      </c>
      <c r="E102" s="9">
        <v>10</v>
      </c>
      <c r="F102" s="9">
        <f t="shared" si="17"/>
        <v>3</v>
      </c>
      <c r="G102" s="9">
        <f t="shared" si="18"/>
        <v>16</v>
      </c>
      <c r="H102" s="2">
        <f t="shared" si="19"/>
        <v>19</v>
      </c>
      <c r="I102" s="3">
        <f t="shared" si="20"/>
        <v>0.68421052631578949</v>
      </c>
      <c r="J102" s="3"/>
    </row>
    <row r="103" spans="1:10" x14ac:dyDescent="0.3">
      <c r="A103" s="8" t="s">
        <v>14</v>
      </c>
      <c r="B103" s="9">
        <v>2</v>
      </c>
      <c r="C103" s="9">
        <v>0</v>
      </c>
      <c r="D103" s="9">
        <v>6</v>
      </c>
      <c r="E103" s="9">
        <v>10</v>
      </c>
      <c r="F103" s="9">
        <f t="shared" si="17"/>
        <v>2</v>
      </c>
      <c r="G103" s="9">
        <f t="shared" si="18"/>
        <v>16</v>
      </c>
      <c r="H103" s="2">
        <f t="shared" si="19"/>
        <v>18</v>
      </c>
      <c r="I103" s="3">
        <f t="shared" si="20"/>
        <v>0.77777777777777779</v>
      </c>
      <c r="J103" s="3"/>
    </row>
    <row r="104" spans="1:10" x14ac:dyDescent="0.3">
      <c r="A104" s="8" t="s">
        <v>14</v>
      </c>
      <c r="B104" s="9">
        <v>0</v>
      </c>
      <c r="C104" s="9">
        <v>1</v>
      </c>
      <c r="D104" s="9">
        <v>8</v>
      </c>
      <c r="E104" s="9">
        <v>27</v>
      </c>
      <c r="F104" s="9">
        <f t="shared" si="17"/>
        <v>1</v>
      </c>
      <c r="G104" s="9">
        <f t="shared" si="18"/>
        <v>35</v>
      </c>
      <c r="H104" s="2">
        <f t="shared" si="19"/>
        <v>36</v>
      </c>
      <c r="I104" s="3">
        <f t="shared" si="20"/>
        <v>0.94444444444444442</v>
      </c>
      <c r="J104" s="3"/>
    </row>
    <row r="105" spans="1:10" x14ac:dyDescent="0.3">
      <c r="A105" s="8" t="s">
        <v>14</v>
      </c>
      <c r="B105" s="9">
        <v>2</v>
      </c>
      <c r="C105" s="9">
        <v>3</v>
      </c>
      <c r="D105" s="9">
        <v>22</v>
      </c>
      <c r="E105" s="9">
        <v>19</v>
      </c>
      <c r="F105" s="9">
        <f t="shared" si="17"/>
        <v>5</v>
      </c>
      <c r="G105" s="9">
        <f t="shared" si="18"/>
        <v>41</v>
      </c>
      <c r="H105" s="2">
        <f t="shared" si="19"/>
        <v>46</v>
      </c>
      <c r="I105" s="3">
        <f t="shared" si="20"/>
        <v>0.78260869565217395</v>
      </c>
      <c r="J105" s="3"/>
    </row>
    <row r="106" spans="1:10" x14ac:dyDescent="0.3">
      <c r="A106" s="8" t="s">
        <v>14</v>
      </c>
      <c r="B106" s="9">
        <v>1</v>
      </c>
      <c r="C106" s="9">
        <v>2</v>
      </c>
      <c r="D106" s="9">
        <v>36</v>
      </c>
      <c r="E106" s="9">
        <v>2</v>
      </c>
      <c r="F106" s="9">
        <f t="shared" si="17"/>
        <v>3</v>
      </c>
      <c r="G106" s="9">
        <f t="shared" si="18"/>
        <v>38</v>
      </c>
      <c r="H106" s="2">
        <f t="shared" si="19"/>
        <v>41</v>
      </c>
      <c r="I106" s="3">
        <f t="shared" si="20"/>
        <v>0.85365853658536583</v>
      </c>
      <c r="J106" s="3"/>
    </row>
    <row r="107" spans="1:10" x14ac:dyDescent="0.3">
      <c r="A107" s="8" t="s">
        <v>14</v>
      </c>
      <c r="B107" s="9">
        <v>1</v>
      </c>
      <c r="C107" s="9">
        <v>0</v>
      </c>
      <c r="D107" s="9">
        <v>7</v>
      </c>
      <c r="E107" s="9">
        <v>3</v>
      </c>
      <c r="F107" s="9">
        <f t="shared" si="17"/>
        <v>1</v>
      </c>
      <c r="G107" s="9">
        <f t="shared" si="18"/>
        <v>10</v>
      </c>
      <c r="H107" s="2">
        <f t="shared" si="19"/>
        <v>11</v>
      </c>
      <c r="I107" s="3">
        <f t="shared" si="20"/>
        <v>0.81818181818181823</v>
      </c>
      <c r="J107" s="3"/>
    </row>
    <row r="108" spans="1:10" x14ac:dyDescent="0.3">
      <c r="A108" s="8" t="s">
        <v>14</v>
      </c>
      <c r="B108" s="9">
        <v>3</v>
      </c>
      <c r="C108" s="9">
        <v>0</v>
      </c>
      <c r="D108" s="9">
        <v>5</v>
      </c>
      <c r="E108" s="9">
        <v>16</v>
      </c>
      <c r="F108" s="9">
        <f t="shared" si="17"/>
        <v>3</v>
      </c>
      <c r="G108" s="9">
        <f t="shared" si="18"/>
        <v>21</v>
      </c>
      <c r="H108" s="2">
        <f t="shared" si="19"/>
        <v>24</v>
      </c>
      <c r="I108" s="3">
        <f t="shared" si="20"/>
        <v>0.75</v>
      </c>
      <c r="J108" s="3"/>
    </row>
    <row r="109" spans="1:10" x14ac:dyDescent="0.3">
      <c r="A109" s="8" t="s">
        <v>14</v>
      </c>
      <c r="B109" s="9">
        <v>0</v>
      </c>
      <c r="C109" s="9">
        <v>1</v>
      </c>
      <c r="D109" s="9">
        <v>18</v>
      </c>
      <c r="E109" s="9">
        <v>4</v>
      </c>
      <c r="F109" s="9">
        <f t="shared" si="17"/>
        <v>1</v>
      </c>
      <c r="G109" s="9">
        <f t="shared" si="18"/>
        <v>22</v>
      </c>
      <c r="H109" s="2">
        <f t="shared" si="19"/>
        <v>23</v>
      </c>
      <c r="I109" s="3">
        <f t="shared" si="20"/>
        <v>0.91304347826086951</v>
      </c>
      <c r="J109" s="3"/>
    </row>
    <row r="110" spans="1:10" x14ac:dyDescent="0.3">
      <c r="A110" s="8" t="s">
        <v>14</v>
      </c>
      <c r="B110" s="9">
        <v>6</v>
      </c>
      <c r="C110" s="9">
        <v>2</v>
      </c>
      <c r="D110" s="9">
        <v>11</v>
      </c>
      <c r="E110" s="9">
        <v>17</v>
      </c>
      <c r="F110" s="9">
        <f t="shared" si="17"/>
        <v>8</v>
      </c>
      <c r="G110" s="9">
        <f t="shared" si="18"/>
        <v>28</v>
      </c>
      <c r="H110" s="2">
        <f t="shared" si="19"/>
        <v>36</v>
      </c>
      <c r="I110" s="3">
        <f t="shared" si="20"/>
        <v>0.55555555555555558</v>
      </c>
      <c r="J110" s="3"/>
    </row>
    <row r="111" spans="1:10" x14ac:dyDescent="0.3">
      <c r="A111" s="8" t="s">
        <v>14</v>
      </c>
      <c r="B111" s="9">
        <v>7</v>
      </c>
      <c r="C111" s="9">
        <v>7</v>
      </c>
      <c r="D111" s="9">
        <v>24</v>
      </c>
      <c r="E111" s="9">
        <v>40</v>
      </c>
      <c r="F111" s="9">
        <f t="shared" si="17"/>
        <v>14</v>
      </c>
      <c r="G111" s="9">
        <f t="shared" si="18"/>
        <v>64</v>
      </c>
      <c r="H111" s="2">
        <f t="shared" si="19"/>
        <v>78</v>
      </c>
      <c r="I111" s="3">
        <f t="shared" si="20"/>
        <v>0.64102564102564108</v>
      </c>
      <c r="J111" s="3"/>
    </row>
    <row r="112" spans="1:10" x14ac:dyDescent="0.3">
      <c r="A112" s="8" t="s">
        <v>14</v>
      </c>
      <c r="B112" s="9">
        <v>5</v>
      </c>
      <c r="C112" s="9">
        <v>5</v>
      </c>
      <c r="D112" s="9">
        <v>46</v>
      </c>
      <c r="E112" s="9">
        <v>9</v>
      </c>
      <c r="F112" s="9">
        <f t="shared" si="17"/>
        <v>10</v>
      </c>
      <c r="G112" s="9">
        <f t="shared" si="18"/>
        <v>55</v>
      </c>
      <c r="H112" s="2">
        <f t="shared" si="19"/>
        <v>65</v>
      </c>
      <c r="I112" s="3">
        <f t="shared" si="20"/>
        <v>0.69230769230769229</v>
      </c>
      <c r="J112" s="3"/>
    </row>
    <row r="113" spans="1:10" x14ac:dyDescent="0.3">
      <c r="A113" s="8" t="s">
        <v>14</v>
      </c>
      <c r="B113" s="9">
        <v>1</v>
      </c>
      <c r="C113" s="9">
        <v>1</v>
      </c>
      <c r="D113" s="9">
        <v>16</v>
      </c>
      <c r="E113" s="9">
        <v>24</v>
      </c>
      <c r="F113" s="9">
        <f t="shared" si="17"/>
        <v>2</v>
      </c>
      <c r="G113" s="9">
        <f t="shared" si="18"/>
        <v>40</v>
      </c>
      <c r="H113" s="2">
        <f t="shared" si="19"/>
        <v>42</v>
      </c>
      <c r="I113" s="3">
        <f t="shared" si="20"/>
        <v>0.90476190476190477</v>
      </c>
      <c r="J113" s="3"/>
    </row>
    <row r="114" spans="1:10" x14ac:dyDescent="0.3">
      <c r="A114" s="8" t="s">
        <v>14</v>
      </c>
      <c r="B114" s="9">
        <v>1</v>
      </c>
      <c r="C114" s="9">
        <v>2</v>
      </c>
      <c r="D114" s="9">
        <v>8</v>
      </c>
      <c r="E114" s="9">
        <v>17</v>
      </c>
      <c r="F114" s="9">
        <f t="shared" si="17"/>
        <v>3</v>
      </c>
      <c r="G114" s="9">
        <f t="shared" si="18"/>
        <v>25</v>
      </c>
      <c r="H114" s="2">
        <f t="shared" si="19"/>
        <v>28</v>
      </c>
      <c r="I114" s="3">
        <f t="shared" si="20"/>
        <v>0.7857142857142857</v>
      </c>
      <c r="J114" s="3"/>
    </row>
    <row r="115" spans="1:10" x14ac:dyDescent="0.3">
      <c r="A115" s="8" t="s">
        <v>14</v>
      </c>
      <c r="B115" s="9">
        <v>3</v>
      </c>
      <c r="C115" s="9">
        <v>2</v>
      </c>
      <c r="D115" s="9">
        <v>8</v>
      </c>
      <c r="E115" s="9">
        <v>22</v>
      </c>
      <c r="F115" s="9">
        <f t="shared" si="17"/>
        <v>5</v>
      </c>
      <c r="G115" s="9">
        <f t="shared" si="18"/>
        <v>30</v>
      </c>
      <c r="H115" s="2">
        <f t="shared" si="19"/>
        <v>35</v>
      </c>
      <c r="I115" s="3">
        <f t="shared" si="20"/>
        <v>0.7142857142857143</v>
      </c>
      <c r="J115" s="3"/>
    </row>
    <row r="116" spans="1:10" x14ac:dyDescent="0.3">
      <c r="A116" s="8" t="s">
        <v>14</v>
      </c>
      <c r="B116" s="9">
        <v>1</v>
      </c>
      <c r="C116" s="9">
        <v>1</v>
      </c>
      <c r="D116" s="9">
        <v>2</v>
      </c>
      <c r="E116" s="9">
        <v>6</v>
      </c>
      <c r="F116" s="9">
        <f t="shared" si="17"/>
        <v>2</v>
      </c>
      <c r="G116" s="9">
        <f t="shared" si="18"/>
        <v>8</v>
      </c>
      <c r="H116" s="2">
        <f t="shared" si="19"/>
        <v>10</v>
      </c>
      <c r="I116" s="3">
        <f t="shared" si="20"/>
        <v>0.6</v>
      </c>
      <c r="J116" s="3"/>
    </row>
    <row r="117" spans="1:10" x14ac:dyDescent="0.3">
      <c r="A117" s="8" t="s">
        <v>14</v>
      </c>
      <c r="B117" s="9">
        <v>0</v>
      </c>
      <c r="C117" s="9">
        <v>2</v>
      </c>
      <c r="D117" s="9">
        <v>7</v>
      </c>
      <c r="E117" s="9">
        <v>12</v>
      </c>
      <c r="F117" s="9">
        <f t="shared" si="17"/>
        <v>2</v>
      </c>
      <c r="G117" s="9">
        <f t="shared" si="18"/>
        <v>19</v>
      </c>
      <c r="H117" s="2">
        <f t="shared" si="19"/>
        <v>21</v>
      </c>
      <c r="I117" s="3">
        <f t="shared" si="20"/>
        <v>0.80952380952380953</v>
      </c>
      <c r="J117" s="3"/>
    </row>
    <row r="118" spans="1:10" x14ac:dyDescent="0.3">
      <c r="A118" s="8" t="s">
        <v>14</v>
      </c>
      <c r="B118" s="9">
        <v>1</v>
      </c>
      <c r="C118" s="9">
        <v>1</v>
      </c>
      <c r="D118" s="9">
        <v>15</v>
      </c>
      <c r="E118" s="9">
        <v>13</v>
      </c>
      <c r="F118" s="9">
        <f t="shared" si="17"/>
        <v>2</v>
      </c>
      <c r="G118" s="9">
        <f t="shared" si="18"/>
        <v>28</v>
      </c>
      <c r="H118" s="2">
        <f t="shared" si="19"/>
        <v>30</v>
      </c>
      <c r="I118" s="3">
        <f t="shared" si="20"/>
        <v>0.8666666666666667</v>
      </c>
      <c r="J118" s="3"/>
    </row>
    <row r="119" spans="1:10" x14ac:dyDescent="0.3">
      <c r="A119" s="8" t="s">
        <v>14</v>
      </c>
      <c r="B119" s="9">
        <v>0</v>
      </c>
      <c r="C119" s="9">
        <v>1</v>
      </c>
      <c r="D119" s="9">
        <v>3</v>
      </c>
      <c r="E119" s="9">
        <v>7</v>
      </c>
      <c r="F119" s="9">
        <f t="shared" si="17"/>
        <v>1</v>
      </c>
      <c r="G119" s="9">
        <f t="shared" si="18"/>
        <v>10</v>
      </c>
      <c r="H119" s="2">
        <f t="shared" si="19"/>
        <v>11</v>
      </c>
      <c r="I119" s="3">
        <f t="shared" si="20"/>
        <v>0.81818181818181823</v>
      </c>
      <c r="J119" s="3"/>
    </row>
    <row r="120" spans="1:10" x14ac:dyDescent="0.3">
      <c r="A120" s="8" t="s">
        <v>14</v>
      </c>
      <c r="B120" s="9">
        <v>5</v>
      </c>
      <c r="C120" s="9">
        <v>0</v>
      </c>
      <c r="D120" s="9">
        <v>4</v>
      </c>
      <c r="E120" s="9">
        <v>28</v>
      </c>
      <c r="F120" s="9">
        <f t="shared" si="17"/>
        <v>5</v>
      </c>
      <c r="G120" s="9">
        <f t="shared" si="18"/>
        <v>32</v>
      </c>
      <c r="H120" s="2">
        <f t="shared" si="19"/>
        <v>37</v>
      </c>
      <c r="I120" s="3">
        <f t="shared" si="20"/>
        <v>0.72972972972972971</v>
      </c>
      <c r="J120" s="3"/>
    </row>
    <row r="121" spans="1:10" x14ac:dyDescent="0.3">
      <c r="A121" s="8" t="s">
        <v>14</v>
      </c>
      <c r="B121" s="9">
        <v>5</v>
      </c>
      <c r="C121" s="9">
        <v>4</v>
      </c>
      <c r="D121" s="9">
        <v>9</v>
      </c>
      <c r="E121" s="9">
        <v>24</v>
      </c>
      <c r="F121" s="9">
        <f t="shared" si="17"/>
        <v>9</v>
      </c>
      <c r="G121" s="9">
        <f t="shared" si="18"/>
        <v>33</v>
      </c>
      <c r="H121" s="2">
        <f t="shared" si="19"/>
        <v>42</v>
      </c>
      <c r="I121" s="3">
        <f t="shared" si="20"/>
        <v>0.5714285714285714</v>
      </c>
      <c r="J121" s="3"/>
    </row>
    <row r="122" spans="1:10" x14ac:dyDescent="0.3">
      <c r="A122" s="8" t="s">
        <v>14</v>
      </c>
      <c r="B122" s="9">
        <v>5</v>
      </c>
      <c r="C122" s="9">
        <v>6</v>
      </c>
      <c r="D122" s="9">
        <v>10</v>
      </c>
      <c r="E122" s="9">
        <v>18</v>
      </c>
      <c r="F122" s="9">
        <f t="shared" si="17"/>
        <v>11</v>
      </c>
      <c r="G122" s="9">
        <f t="shared" si="18"/>
        <v>28</v>
      </c>
      <c r="H122" s="2">
        <f t="shared" si="19"/>
        <v>39</v>
      </c>
      <c r="I122" s="3">
        <f t="shared" si="20"/>
        <v>0.4358974358974359</v>
      </c>
      <c r="J122" s="3"/>
    </row>
    <row r="123" spans="1:10" x14ac:dyDescent="0.3">
      <c r="A123" s="8" t="s">
        <v>14</v>
      </c>
      <c r="B123" s="9">
        <v>5</v>
      </c>
      <c r="C123" s="9">
        <v>1</v>
      </c>
      <c r="D123" s="9">
        <v>21</v>
      </c>
      <c r="E123" s="9">
        <v>4</v>
      </c>
      <c r="F123" s="9">
        <f t="shared" si="17"/>
        <v>6</v>
      </c>
      <c r="G123" s="9">
        <f t="shared" si="18"/>
        <v>25</v>
      </c>
      <c r="H123" s="2">
        <f t="shared" si="19"/>
        <v>31</v>
      </c>
      <c r="I123" s="3">
        <f t="shared" si="20"/>
        <v>0.61290322580645162</v>
      </c>
      <c r="J123" s="3"/>
    </row>
    <row r="124" spans="1:10" x14ac:dyDescent="0.3">
      <c r="A124" s="8" t="s">
        <v>14</v>
      </c>
      <c r="B124" s="9">
        <v>1</v>
      </c>
      <c r="C124" s="9">
        <v>2</v>
      </c>
      <c r="D124" s="9">
        <v>18</v>
      </c>
      <c r="E124" s="9">
        <v>8</v>
      </c>
      <c r="F124" s="9">
        <f t="shared" si="17"/>
        <v>3</v>
      </c>
      <c r="G124" s="9">
        <f t="shared" si="18"/>
        <v>26</v>
      </c>
      <c r="H124" s="2">
        <f t="shared" si="19"/>
        <v>29</v>
      </c>
      <c r="I124" s="3">
        <f t="shared" si="20"/>
        <v>0.7931034482758621</v>
      </c>
      <c r="J124" s="3"/>
    </row>
    <row r="125" spans="1:10" x14ac:dyDescent="0.3">
      <c r="A125" s="8" t="s">
        <v>14</v>
      </c>
      <c r="B125" s="9">
        <v>2</v>
      </c>
      <c r="C125" s="9">
        <v>0</v>
      </c>
      <c r="D125" s="9">
        <v>4</v>
      </c>
      <c r="E125" s="9">
        <v>29</v>
      </c>
      <c r="F125" s="9">
        <f t="shared" ref="F125:F143" si="21">SUM(B125:C125)</f>
        <v>2</v>
      </c>
      <c r="G125" s="9">
        <f t="shared" si="18"/>
        <v>33</v>
      </c>
      <c r="H125" s="2">
        <f t="shared" ref="H125:H143" si="22">G125+F125</f>
        <v>35</v>
      </c>
      <c r="I125" s="3">
        <f t="shared" ref="I125:I143" si="23">(G125-F125)/H125</f>
        <v>0.88571428571428568</v>
      </c>
      <c r="J125" s="3"/>
    </row>
    <row r="126" spans="1:10" x14ac:dyDescent="0.3">
      <c r="A126" s="13" t="s">
        <v>14</v>
      </c>
      <c r="B126" s="12">
        <v>2</v>
      </c>
      <c r="C126" s="12">
        <v>2</v>
      </c>
      <c r="D126" s="12">
        <v>13</v>
      </c>
      <c r="E126" s="12">
        <v>40</v>
      </c>
      <c r="F126" s="12">
        <f t="shared" si="21"/>
        <v>4</v>
      </c>
      <c r="G126" s="12">
        <f t="shared" ref="G126:G137" si="24">SUM(D126:E126)</f>
        <v>53</v>
      </c>
      <c r="H126" s="2">
        <f t="shared" si="22"/>
        <v>57</v>
      </c>
      <c r="I126" s="3">
        <f t="shared" si="23"/>
        <v>0.85964912280701755</v>
      </c>
      <c r="J126" s="3"/>
    </row>
    <row r="127" spans="1:10" x14ac:dyDescent="0.3">
      <c r="A127" s="13" t="s">
        <v>14</v>
      </c>
      <c r="B127" s="12">
        <v>0</v>
      </c>
      <c r="C127" s="12">
        <v>6</v>
      </c>
      <c r="D127" s="12">
        <v>42</v>
      </c>
      <c r="E127" s="12">
        <v>12</v>
      </c>
      <c r="F127" s="12">
        <f t="shared" si="21"/>
        <v>6</v>
      </c>
      <c r="G127" s="12">
        <f t="shared" si="24"/>
        <v>54</v>
      </c>
      <c r="H127" s="2">
        <f t="shared" si="22"/>
        <v>60</v>
      </c>
      <c r="I127" s="3">
        <f t="shared" si="23"/>
        <v>0.8</v>
      </c>
      <c r="J127" s="3"/>
    </row>
    <row r="128" spans="1:10" x14ac:dyDescent="0.3">
      <c r="A128" s="13" t="s">
        <v>14</v>
      </c>
      <c r="B128" s="12">
        <v>1</v>
      </c>
      <c r="C128" s="12">
        <v>1</v>
      </c>
      <c r="D128" s="12">
        <v>16</v>
      </c>
      <c r="E128" s="12">
        <v>8</v>
      </c>
      <c r="F128" s="12">
        <f t="shared" si="21"/>
        <v>2</v>
      </c>
      <c r="G128" s="12">
        <f t="shared" si="24"/>
        <v>24</v>
      </c>
      <c r="H128" s="2">
        <f t="shared" si="22"/>
        <v>26</v>
      </c>
      <c r="I128" s="3">
        <f t="shared" si="23"/>
        <v>0.84615384615384615</v>
      </c>
      <c r="J128" s="3"/>
    </row>
    <row r="129" spans="1:10" x14ac:dyDescent="0.3">
      <c r="A129" s="13" t="s">
        <v>14</v>
      </c>
      <c r="B129" s="12">
        <v>3</v>
      </c>
      <c r="C129" s="12">
        <v>1</v>
      </c>
      <c r="D129" s="12">
        <v>22</v>
      </c>
      <c r="E129" s="12">
        <v>5</v>
      </c>
      <c r="F129" s="12">
        <f t="shared" si="21"/>
        <v>4</v>
      </c>
      <c r="G129" s="12">
        <f t="shared" si="24"/>
        <v>27</v>
      </c>
      <c r="H129" s="2">
        <f t="shared" si="22"/>
        <v>31</v>
      </c>
      <c r="I129" s="3">
        <f t="shared" si="23"/>
        <v>0.74193548387096775</v>
      </c>
      <c r="J129" s="3"/>
    </row>
    <row r="130" spans="1:10" x14ac:dyDescent="0.3">
      <c r="A130" s="13" t="s">
        <v>14</v>
      </c>
      <c r="B130" s="12">
        <v>4</v>
      </c>
      <c r="C130" s="12">
        <v>1</v>
      </c>
      <c r="D130" s="12">
        <v>11</v>
      </c>
      <c r="E130" s="12">
        <v>19</v>
      </c>
      <c r="F130" s="12">
        <f t="shared" si="21"/>
        <v>5</v>
      </c>
      <c r="G130" s="12">
        <f t="shared" si="24"/>
        <v>30</v>
      </c>
      <c r="H130" s="2">
        <f t="shared" si="22"/>
        <v>35</v>
      </c>
      <c r="I130" s="3">
        <f t="shared" si="23"/>
        <v>0.7142857142857143</v>
      </c>
      <c r="J130" s="3"/>
    </row>
    <row r="131" spans="1:10" x14ac:dyDescent="0.3">
      <c r="A131" s="13" t="s">
        <v>14</v>
      </c>
      <c r="B131" s="12">
        <v>1</v>
      </c>
      <c r="C131" s="12">
        <v>3</v>
      </c>
      <c r="D131" s="12">
        <v>10</v>
      </c>
      <c r="E131" s="12">
        <v>17</v>
      </c>
      <c r="F131" s="12">
        <f t="shared" si="21"/>
        <v>4</v>
      </c>
      <c r="G131" s="12">
        <f t="shared" si="24"/>
        <v>27</v>
      </c>
      <c r="H131" s="2">
        <f t="shared" si="22"/>
        <v>31</v>
      </c>
      <c r="I131" s="3">
        <f t="shared" si="23"/>
        <v>0.74193548387096775</v>
      </c>
      <c r="J131" s="3"/>
    </row>
    <row r="132" spans="1:10" x14ac:dyDescent="0.3">
      <c r="A132" s="7" t="s">
        <v>14</v>
      </c>
      <c r="B132" s="2">
        <v>5</v>
      </c>
      <c r="C132" s="2">
        <v>3</v>
      </c>
      <c r="D132" s="2">
        <v>12</v>
      </c>
      <c r="E132" s="2">
        <v>10</v>
      </c>
      <c r="F132" s="2">
        <f t="shared" si="21"/>
        <v>8</v>
      </c>
      <c r="G132" s="2">
        <f t="shared" si="24"/>
        <v>22</v>
      </c>
      <c r="H132" s="2">
        <f t="shared" si="22"/>
        <v>30</v>
      </c>
      <c r="I132" s="3">
        <f t="shared" si="23"/>
        <v>0.46666666666666667</v>
      </c>
      <c r="J132" s="3"/>
    </row>
    <row r="133" spans="1:10" x14ac:dyDescent="0.3">
      <c r="A133" s="7" t="s">
        <v>14</v>
      </c>
      <c r="B133" s="2">
        <v>6</v>
      </c>
      <c r="C133" s="2">
        <v>0</v>
      </c>
      <c r="D133" s="2">
        <v>19</v>
      </c>
      <c r="E133" s="2">
        <v>9</v>
      </c>
      <c r="F133" s="2">
        <f t="shared" si="21"/>
        <v>6</v>
      </c>
      <c r="G133" s="2">
        <f t="shared" si="24"/>
        <v>28</v>
      </c>
      <c r="H133" s="2">
        <f t="shared" si="22"/>
        <v>34</v>
      </c>
      <c r="I133" s="3">
        <f t="shared" si="23"/>
        <v>0.6470588235294118</v>
      </c>
      <c r="J133" s="3"/>
    </row>
    <row r="134" spans="1:10" x14ac:dyDescent="0.3">
      <c r="A134" s="7" t="s">
        <v>14</v>
      </c>
      <c r="B134" s="2">
        <v>8</v>
      </c>
      <c r="C134" s="2">
        <v>3</v>
      </c>
      <c r="D134" s="2">
        <v>12</v>
      </c>
      <c r="E134" s="2">
        <v>6</v>
      </c>
      <c r="F134" s="2">
        <f t="shared" si="21"/>
        <v>11</v>
      </c>
      <c r="G134" s="2">
        <f t="shared" si="24"/>
        <v>18</v>
      </c>
      <c r="H134" s="2">
        <f t="shared" si="22"/>
        <v>29</v>
      </c>
      <c r="I134" s="3">
        <f t="shared" si="23"/>
        <v>0.2413793103448276</v>
      </c>
      <c r="J134" s="3"/>
    </row>
    <row r="135" spans="1:10" x14ac:dyDescent="0.3">
      <c r="A135" s="7" t="s">
        <v>14</v>
      </c>
      <c r="B135" s="2">
        <v>1</v>
      </c>
      <c r="C135" s="2">
        <v>2</v>
      </c>
      <c r="D135" s="2">
        <v>4</v>
      </c>
      <c r="E135" s="2">
        <v>10</v>
      </c>
      <c r="F135" s="2">
        <f t="shared" si="21"/>
        <v>3</v>
      </c>
      <c r="G135" s="2">
        <f t="shared" si="24"/>
        <v>14</v>
      </c>
      <c r="H135" s="2">
        <f t="shared" si="22"/>
        <v>17</v>
      </c>
      <c r="I135" s="3">
        <f t="shared" si="23"/>
        <v>0.6470588235294118</v>
      </c>
      <c r="J135" s="3"/>
    </row>
    <row r="136" spans="1:10" x14ac:dyDescent="0.3">
      <c r="A136" s="7" t="s">
        <v>14</v>
      </c>
      <c r="B136" s="2">
        <v>0</v>
      </c>
      <c r="C136" s="2">
        <v>2</v>
      </c>
      <c r="D136" s="2">
        <v>14</v>
      </c>
      <c r="E136" s="2">
        <v>21</v>
      </c>
      <c r="F136" s="2">
        <f t="shared" si="21"/>
        <v>2</v>
      </c>
      <c r="G136" s="2">
        <f t="shared" si="24"/>
        <v>35</v>
      </c>
      <c r="H136" s="2">
        <f t="shared" si="22"/>
        <v>37</v>
      </c>
      <c r="I136" s="3">
        <f t="shared" si="23"/>
        <v>0.89189189189189189</v>
      </c>
      <c r="J136" s="3"/>
    </row>
    <row r="137" spans="1:10" x14ac:dyDescent="0.3">
      <c r="A137" s="7" t="s">
        <v>14</v>
      </c>
      <c r="B137" s="2">
        <v>0</v>
      </c>
      <c r="C137" s="2">
        <v>0</v>
      </c>
      <c r="D137" s="2">
        <v>4</v>
      </c>
      <c r="E137" s="2">
        <v>22</v>
      </c>
      <c r="F137" s="2">
        <f t="shared" si="21"/>
        <v>0</v>
      </c>
      <c r="G137" s="2">
        <f t="shared" si="24"/>
        <v>26</v>
      </c>
      <c r="H137" s="2">
        <f t="shared" si="22"/>
        <v>26</v>
      </c>
      <c r="I137" s="3">
        <f t="shared" si="23"/>
        <v>1</v>
      </c>
      <c r="J137" s="3"/>
    </row>
    <row r="138" spans="1:10" x14ac:dyDescent="0.3">
      <c r="A138" s="7" t="s">
        <v>14</v>
      </c>
      <c r="B138" s="2">
        <v>9</v>
      </c>
      <c r="C138" s="2">
        <v>4</v>
      </c>
      <c r="D138" s="2">
        <v>14</v>
      </c>
      <c r="E138" s="2">
        <v>16</v>
      </c>
      <c r="F138" s="2">
        <f t="shared" si="21"/>
        <v>13</v>
      </c>
      <c r="G138" s="2">
        <f>SUM(D138:E138)</f>
        <v>30</v>
      </c>
      <c r="H138" s="2">
        <f t="shared" si="22"/>
        <v>43</v>
      </c>
      <c r="I138" s="3">
        <f t="shared" si="23"/>
        <v>0.39534883720930231</v>
      </c>
      <c r="J138" s="3"/>
    </row>
    <row r="139" spans="1:10" x14ac:dyDescent="0.3">
      <c r="A139" s="7" t="s">
        <v>14</v>
      </c>
      <c r="B139" s="2">
        <v>7</v>
      </c>
      <c r="C139" s="2">
        <v>5</v>
      </c>
      <c r="D139" s="2">
        <v>23</v>
      </c>
      <c r="E139" s="2">
        <v>7</v>
      </c>
      <c r="F139" s="2">
        <f t="shared" si="21"/>
        <v>12</v>
      </c>
      <c r="G139" s="2">
        <f t="shared" ref="G139:G143" si="25">SUM(D139:E139)</f>
        <v>30</v>
      </c>
      <c r="H139" s="2">
        <f t="shared" si="22"/>
        <v>42</v>
      </c>
      <c r="I139" s="3">
        <f t="shared" si="23"/>
        <v>0.42857142857142855</v>
      </c>
      <c r="J139" s="3"/>
    </row>
    <row r="140" spans="1:10" x14ac:dyDescent="0.3">
      <c r="A140" s="7" t="s">
        <v>14</v>
      </c>
      <c r="B140" s="2">
        <v>8</v>
      </c>
      <c r="C140" s="2">
        <v>0</v>
      </c>
      <c r="D140" s="2">
        <v>16</v>
      </c>
      <c r="E140" s="2">
        <v>10</v>
      </c>
      <c r="F140" s="2">
        <f t="shared" si="21"/>
        <v>8</v>
      </c>
      <c r="G140" s="2">
        <f t="shared" si="25"/>
        <v>26</v>
      </c>
      <c r="H140" s="2">
        <f t="shared" si="22"/>
        <v>34</v>
      </c>
      <c r="I140" s="3">
        <f t="shared" si="23"/>
        <v>0.52941176470588236</v>
      </c>
      <c r="J140" s="3"/>
    </row>
    <row r="141" spans="1:10" x14ac:dyDescent="0.3">
      <c r="A141" s="7" t="s">
        <v>14</v>
      </c>
      <c r="B141" s="2">
        <v>6</v>
      </c>
      <c r="C141" s="2">
        <v>4</v>
      </c>
      <c r="D141" s="2">
        <v>22</v>
      </c>
      <c r="E141" s="2">
        <v>6</v>
      </c>
      <c r="F141" s="2">
        <f t="shared" si="21"/>
        <v>10</v>
      </c>
      <c r="G141" s="2">
        <f t="shared" si="25"/>
        <v>28</v>
      </c>
      <c r="H141" s="2">
        <f t="shared" si="22"/>
        <v>38</v>
      </c>
      <c r="I141" s="3">
        <f t="shared" si="23"/>
        <v>0.47368421052631576</v>
      </c>
      <c r="J141" s="3"/>
    </row>
    <row r="142" spans="1:10" x14ac:dyDescent="0.3">
      <c r="A142" s="7" t="s">
        <v>14</v>
      </c>
      <c r="B142" s="2">
        <v>3</v>
      </c>
      <c r="C142" s="2">
        <v>7</v>
      </c>
      <c r="D142" s="2">
        <v>15</v>
      </c>
      <c r="E142" s="2">
        <v>5</v>
      </c>
      <c r="F142" s="2">
        <f t="shared" si="21"/>
        <v>10</v>
      </c>
      <c r="G142" s="2">
        <f t="shared" si="25"/>
        <v>20</v>
      </c>
      <c r="H142" s="2">
        <f t="shared" si="22"/>
        <v>30</v>
      </c>
      <c r="I142" s="3">
        <f t="shared" si="23"/>
        <v>0.33333333333333331</v>
      </c>
      <c r="J142" s="3"/>
    </row>
    <row r="143" spans="1:10" x14ac:dyDescent="0.3">
      <c r="A143" s="7" t="s">
        <v>14</v>
      </c>
      <c r="B143" s="2">
        <v>0</v>
      </c>
      <c r="C143" s="2">
        <v>3</v>
      </c>
      <c r="D143" s="2">
        <v>8</v>
      </c>
      <c r="E143" s="2">
        <v>23</v>
      </c>
      <c r="F143" s="2">
        <f t="shared" si="21"/>
        <v>3</v>
      </c>
      <c r="G143" s="2">
        <f t="shared" si="25"/>
        <v>31</v>
      </c>
      <c r="H143" s="2">
        <f t="shared" si="22"/>
        <v>34</v>
      </c>
      <c r="I143" s="3">
        <f t="shared" si="23"/>
        <v>0.82352941176470584</v>
      </c>
      <c r="J143" s="3"/>
    </row>
    <row r="144" spans="1:10" x14ac:dyDescent="0.3">
      <c r="A144" s="7"/>
      <c r="I144" s="3"/>
    </row>
    <row r="145" spans="1:10" x14ac:dyDescent="0.3">
      <c r="A145" s="7" t="s">
        <v>16</v>
      </c>
      <c r="B145" s="2">
        <v>5</v>
      </c>
      <c r="C145" s="2">
        <v>3</v>
      </c>
      <c r="D145" s="2">
        <v>2</v>
      </c>
      <c r="E145" s="2">
        <v>1</v>
      </c>
      <c r="F145" s="2">
        <f t="shared" ref="F145:F163" si="26">SUM(B145:C145)</f>
        <v>8</v>
      </c>
      <c r="G145" s="2">
        <f t="shared" ref="G145:G153" si="27">SUM(D145:E145)</f>
        <v>3</v>
      </c>
      <c r="H145" s="2">
        <f t="shared" ref="H145:H154" si="28">G145+F145</f>
        <v>11</v>
      </c>
      <c r="I145" s="3">
        <f t="shared" ref="I145:I163" si="29">(G145-F145)/H145</f>
        <v>-0.45454545454545453</v>
      </c>
      <c r="J145" s="3"/>
    </row>
    <row r="146" spans="1:10" x14ac:dyDescent="0.3">
      <c r="A146" s="8" t="s">
        <v>16</v>
      </c>
      <c r="B146" s="9">
        <v>3</v>
      </c>
      <c r="C146" s="9">
        <v>2</v>
      </c>
      <c r="D146" s="9">
        <v>4</v>
      </c>
      <c r="E146" s="9">
        <v>6</v>
      </c>
      <c r="F146" s="9">
        <f t="shared" si="26"/>
        <v>5</v>
      </c>
      <c r="G146" s="9">
        <f t="shared" si="27"/>
        <v>10</v>
      </c>
      <c r="H146" s="2">
        <f t="shared" si="28"/>
        <v>15</v>
      </c>
      <c r="I146" s="3">
        <f t="shared" si="29"/>
        <v>0.33333333333333331</v>
      </c>
      <c r="J146" s="3"/>
    </row>
    <row r="147" spans="1:10" x14ac:dyDescent="0.3">
      <c r="A147" s="8" t="s">
        <v>16</v>
      </c>
      <c r="B147" s="9">
        <v>7</v>
      </c>
      <c r="C147" s="9">
        <v>2</v>
      </c>
      <c r="D147" s="9">
        <v>5</v>
      </c>
      <c r="E147" s="9">
        <v>9</v>
      </c>
      <c r="F147" s="9">
        <f t="shared" si="26"/>
        <v>9</v>
      </c>
      <c r="G147" s="9">
        <f t="shared" si="27"/>
        <v>14</v>
      </c>
      <c r="H147" s="2">
        <f t="shared" si="28"/>
        <v>23</v>
      </c>
      <c r="I147" s="3">
        <f t="shared" si="29"/>
        <v>0.21739130434782608</v>
      </c>
      <c r="J147" s="3"/>
    </row>
    <row r="148" spans="1:10" x14ac:dyDescent="0.3">
      <c r="A148" s="8" t="s">
        <v>16</v>
      </c>
      <c r="B148" s="9">
        <v>9</v>
      </c>
      <c r="C148" s="9">
        <v>8</v>
      </c>
      <c r="D148" s="9">
        <v>11</v>
      </c>
      <c r="E148" s="9">
        <v>24</v>
      </c>
      <c r="F148" s="9">
        <f t="shared" si="26"/>
        <v>17</v>
      </c>
      <c r="G148" s="9">
        <f t="shared" si="27"/>
        <v>35</v>
      </c>
      <c r="H148" s="2">
        <f t="shared" si="28"/>
        <v>52</v>
      </c>
      <c r="I148" s="3">
        <f t="shared" si="29"/>
        <v>0.34615384615384615</v>
      </c>
      <c r="J148" s="3"/>
    </row>
    <row r="149" spans="1:10" x14ac:dyDescent="0.3">
      <c r="A149" s="8" t="s">
        <v>16</v>
      </c>
      <c r="B149" s="9">
        <v>16</v>
      </c>
      <c r="C149" s="9">
        <v>5</v>
      </c>
      <c r="D149" s="9">
        <v>17</v>
      </c>
      <c r="E149" s="9">
        <v>18</v>
      </c>
      <c r="F149" s="9">
        <f t="shared" si="26"/>
        <v>21</v>
      </c>
      <c r="G149" s="9">
        <f t="shared" si="27"/>
        <v>35</v>
      </c>
      <c r="H149" s="2">
        <f t="shared" si="28"/>
        <v>56</v>
      </c>
      <c r="I149" s="3">
        <f t="shared" si="29"/>
        <v>0.25</v>
      </c>
      <c r="J149" s="3"/>
    </row>
    <row r="150" spans="1:10" x14ac:dyDescent="0.3">
      <c r="A150" s="8" t="s">
        <v>16</v>
      </c>
      <c r="B150" s="9">
        <v>4</v>
      </c>
      <c r="C150" s="9">
        <v>5</v>
      </c>
      <c r="D150" s="9">
        <v>21</v>
      </c>
      <c r="E150" s="9">
        <v>7</v>
      </c>
      <c r="F150" s="9">
        <f t="shared" si="26"/>
        <v>9</v>
      </c>
      <c r="G150" s="9">
        <f t="shared" si="27"/>
        <v>28</v>
      </c>
      <c r="H150" s="2">
        <f t="shared" si="28"/>
        <v>37</v>
      </c>
      <c r="I150" s="3">
        <f t="shared" si="29"/>
        <v>0.51351351351351349</v>
      </c>
      <c r="J150" s="3"/>
    </row>
    <row r="151" spans="1:10" x14ac:dyDescent="0.3">
      <c r="A151" s="8" t="s">
        <v>16</v>
      </c>
      <c r="B151" s="9">
        <v>5</v>
      </c>
      <c r="C151" s="9">
        <v>1</v>
      </c>
      <c r="D151" s="9">
        <v>6</v>
      </c>
      <c r="E151" s="9">
        <v>3</v>
      </c>
      <c r="F151" s="9">
        <f t="shared" si="26"/>
        <v>6</v>
      </c>
      <c r="G151" s="9">
        <f t="shared" si="27"/>
        <v>9</v>
      </c>
      <c r="H151" s="2">
        <f t="shared" si="28"/>
        <v>15</v>
      </c>
      <c r="I151" s="3">
        <f t="shared" si="29"/>
        <v>0.2</v>
      </c>
      <c r="J151" s="3"/>
    </row>
    <row r="152" spans="1:10" x14ac:dyDescent="0.3">
      <c r="A152" s="8" t="s">
        <v>16</v>
      </c>
      <c r="B152" s="9">
        <v>6</v>
      </c>
      <c r="C152" s="9">
        <v>5</v>
      </c>
      <c r="D152" s="9">
        <v>4</v>
      </c>
      <c r="E152" s="9">
        <v>5</v>
      </c>
      <c r="F152" s="9">
        <f t="shared" si="26"/>
        <v>11</v>
      </c>
      <c r="G152" s="9">
        <f t="shared" si="27"/>
        <v>9</v>
      </c>
      <c r="H152" s="2">
        <f t="shared" si="28"/>
        <v>20</v>
      </c>
      <c r="I152" s="3">
        <f t="shared" si="29"/>
        <v>-0.1</v>
      </c>
      <c r="J152" s="3"/>
    </row>
    <row r="153" spans="1:10" x14ac:dyDescent="0.3">
      <c r="A153" s="8" t="s">
        <v>16</v>
      </c>
      <c r="B153" s="9">
        <v>3</v>
      </c>
      <c r="C153" s="9">
        <v>4</v>
      </c>
      <c r="D153" s="9">
        <v>5</v>
      </c>
      <c r="E153" s="9">
        <v>10</v>
      </c>
      <c r="F153" s="9">
        <f t="shared" si="26"/>
        <v>7</v>
      </c>
      <c r="G153" s="9">
        <f t="shared" si="27"/>
        <v>15</v>
      </c>
      <c r="H153" s="2">
        <f t="shared" si="28"/>
        <v>22</v>
      </c>
      <c r="I153" s="3">
        <f t="shared" si="29"/>
        <v>0.36363636363636365</v>
      </c>
      <c r="J153" s="3"/>
    </row>
    <row r="154" spans="1:10" x14ac:dyDescent="0.3">
      <c r="A154" s="13" t="s">
        <v>16</v>
      </c>
      <c r="B154" s="12">
        <v>3</v>
      </c>
      <c r="C154" s="12">
        <v>2</v>
      </c>
      <c r="D154" s="12">
        <v>4</v>
      </c>
      <c r="E154" s="12">
        <v>5</v>
      </c>
      <c r="F154" s="12">
        <f t="shared" si="26"/>
        <v>5</v>
      </c>
      <c r="G154" s="12">
        <f t="shared" ref="G154:G163" si="30">SUM(D154:E154)</f>
        <v>9</v>
      </c>
      <c r="H154" s="2">
        <f t="shared" si="28"/>
        <v>14</v>
      </c>
      <c r="I154" s="3">
        <f t="shared" si="29"/>
        <v>0.2857142857142857</v>
      </c>
      <c r="J154" s="3"/>
    </row>
    <row r="155" spans="1:10" x14ac:dyDescent="0.3">
      <c r="A155" s="13" t="s">
        <v>16</v>
      </c>
      <c r="B155" s="12">
        <v>2</v>
      </c>
      <c r="C155" s="12">
        <v>0</v>
      </c>
      <c r="D155" s="12">
        <v>2</v>
      </c>
      <c r="E155" s="12">
        <v>0</v>
      </c>
      <c r="F155" s="12">
        <f t="shared" si="26"/>
        <v>2</v>
      </c>
      <c r="G155" s="12">
        <f t="shared" si="30"/>
        <v>2</v>
      </c>
      <c r="H155" s="2">
        <f>G156+F156</f>
        <v>20</v>
      </c>
      <c r="I155" s="3">
        <f t="shared" si="29"/>
        <v>0</v>
      </c>
      <c r="J155" s="3"/>
    </row>
    <row r="156" spans="1:10" x14ac:dyDescent="0.3">
      <c r="A156" s="7" t="s">
        <v>16</v>
      </c>
      <c r="B156" s="2">
        <v>6</v>
      </c>
      <c r="C156" s="2">
        <v>9</v>
      </c>
      <c r="D156" s="2">
        <v>3</v>
      </c>
      <c r="E156" s="2">
        <v>2</v>
      </c>
      <c r="F156" s="2">
        <f t="shared" si="26"/>
        <v>15</v>
      </c>
      <c r="G156" s="2">
        <f t="shared" si="30"/>
        <v>5</v>
      </c>
      <c r="H156" s="2">
        <f t="shared" ref="H156:H163" si="31">G156+F156</f>
        <v>20</v>
      </c>
      <c r="I156" s="3">
        <f t="shared" si="29"/>
        <v>-0.5</v>
      </c>
      <c r="J156" s="3"/>
    </row>
    <row r="157" spans="1:10" x14ac:dyDescent="0.3">
      <c r="A157" s="7" t="s">
        <v>16</v>
      </c>
      <c r="B157" s="2">
        <v>5</v>
      </c>
      <c r="C157" s="2">
        <v>4</v>
      </c>
      <c r="D157" s="2">
        <v>11</v>
      </c>
      <c r="E157" s="2">
        <v>2</v>
      </c>
      <c r="F157" s="2">
        <f t="shared" si="26"/>
        <v>9</v>
      </c>
      <c r="G157" s="2">
        <f t="shared" si="30"/>
        <v>13</v>
      </c>
      <c r="H157" s="2">
        <f t="shared" si="31"/>
        <v>22</v>
      </c>
      <c r="I157" s="3">
        <f t="shared" si="29"/>
        <v>0.18181818181818182</v>
      </c>
      <c r="J157" s="3"/>
    </row>
    <row r="158" spans="1:10" x14ac:dyDescent="0.3">
      <c r="A158" s="7" t="s">
        <v>16</v>
      </c>
      <c r="B158" s="2">
        <v>0</v>
      </c>
      <c r="C158" s="2">
        <v>4</v>
      </c>
      <c r="D158" s="2">
        <v>6</v>
      </c>
      <c r="E158" s="2">
        <v>2</v>
      </c>
      <c r="F158" s="2">
        <f t="shared" si="26"/>
        <v>4</v>
      </c>
      <c r="G158" s="2">
        <f t="shared" si="30"/>
        <v>8</v>
      </c>
      <c r="H158" s="2">
        <f t="shared" si="31"/>
        <v>12</v>
      </c>
      <c r="I158" s="3">
        <f t="shared" si="29"/>
        <v>0.33333333333333331</v>
      </c>
      <c r="J158" s="3"/>
    </row>
    <row r="159" spans="1:10" x14ac:dyDescent="0.3">
      <c r="A159" s="7" t="s">
        <v>16</v>
      </c>
      <c r="B159" s="2">
        <v>4</v>
      </c>
      <c r="C159" s="2">
        <v>4</v>
      </c>
      <c r="D159" s="2">
        <v>12</v>
      </c>
      <c r="E159" s="2">
        <v>5</v>
      </c>
      <c r="F159" s="2">
        <f t="shared" si="26"/>
        <v>8</v>
      </c>
      <c r="G159" s="2">
        <f t="shared" si="30"/>
        <v>17</v>
      </c>
      <c r="H159" s="2">
        <f t="shared" si="31"/>
        <v>25</v>
      </c>
      <c r="I159" s="3">
        <f t="shared" si="29"/>
        <v>0.36</v>
      </c>
      <c r="J159" s="3"/>
    </row>
    <row r="160" spans="1:10" x14ac:dyDescent="0.3">
      <c r="A160" s="7" t="s">
        <v>16</v>
      </c>
      <c r="B160" s="2">
        <v>4</v>
      </c>
      <c r="C160" s="2">
        <v>3</v>
      </c>
      <c r="D160" s="2">
        <v>12</v>
      </c>
      <c r="E160" s="2">
        <v>1</v>
      </c>
      <c r="F160" s="2">
        <f t="shared" si="26"/>
        <v>7</v>
      </c>
      <c r="G160" s="2">
        <f t="shared" si="30"/>
        <v>13</v>
      </c>
      <c r="H160" s="2">
        <f t="shared" si="31"/>
        <v>20</v>
      </c>
      <c r="I160" s="3">
        <f t="shared" si="29"/>
        <v>0.3</v>
      </c>
      <c r="J160" s="3"/>
    </row>
    <row r="161" spans="1:10" x14ac:dyDescent="0.3">
      <c r="A161" s="7" t="s">
        <v>16</v>
      </c>
      <c r="B161" s="2">
        <v>5</v>
      </c>
      <c r="C161" s="2">
        <v>4</v>
      </c>
      <c r="D161" s="2">
        <v>7</v>
      </c>
      <c r="E161" s="2">
        <v>5</v>
      </c>
      <c r="F161" s="2">
        <f t="shared" si="26"/>
        <v>9</v>
      </c>
      <c r="G161" s="2">
        <f t="shared" si="30"/>
        <v>12</v>
      </c>
      <c r="H161" s="2">
        <f t="shared" si="31"/>
        <v>21</v>
      </c>
      <c r="I161" s="3">
        <f t="shared" si="29"/>
        <v>0.14285714285714285</v>
      </c>
      <c r="J161" s="3"/>
    </row>
    <row r="162" spans="1:10" x14ac:dyDescent="0.3">
      <c r="A162" s="7" t="s">
        <v>16</v>
      </c>
      <c r="B162" s="2">
        <v>3</v>
      </c>
      <c r="C162" s="2">
        <v>4</v>
      </c>
      <c r="D162" s="2">
        <v>1</v>
      </c>
      <c r="E162" s="2">
        <v>9</v>
      </c>
      <c r="F162" s="2">
        <f t="shared" si="26"/>
        <v>7</v>
      </c>
      <c r="G162" s="2">
        <f t="shared" si="30"/>
        <v>10</v>
      </c>
      <c r="H162" s="2">
        <f t="shared" si="31"/>
        <v>17</v>
      </c>
      <c r="I162" s="3">
        <f t="shared" si="29"/>
        <v>0.17647058823529413</v>
      </c>
      <c r="J162" s="3"/>
    </row>
    <row r="163" spans="1:10" x14ac:dyDescent="0.3">
      <c r="A163" s="7" t="s">
        <v>16</v>
      </c>
      <c r="B163" s="2">
        <v>4</v>
      </c>
      <c r="C163" s="2">
        <v>0</v>
      </c>
      <c r="D163" s="2">
        <v>1</v>
      </c>
      <c r="E163" s="2">
        <v>16</v>
      </c>
      <c r="F163" s="2">
        <f t="shared" si="26"/>
        <v>4</v>
      </c>
      <c r="G163" s="2">
        <f t="shared" si="30"/>
        <v>17</v>
      </c>
      <c r="H163" s="2">
        <f t="shared" si="31"/>
        <v>21</v>
      </c>
      <c r="I163" s="3">
        <f t="shared" si="29"/>
        <v>0.61904761904761907</v>
      </c>
      <c r="J163" s="3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163E8-5897-4FAB-BCC7-BFA8D69AE499}">
  <dimension ref="A1:N31"/>
  <sheetViews>
    <sheetView zoomScale="80" zoomScaleNormal="80" workbookViewId="0">
      <selection activeCell="D23" sqref="D23"/>
    </sheetView>
  </sheetViews>
  <sheetFormatPr defaultColWidth="8.77734375" defaultRowHeight="14.4" x14ac:dyDescent="0.3"/>
  <cols>
    <col min="1" max="1" width="25.33203125" style="2" bestFit="1" customWidth="1"/>
    <col min="2" max="8" width="14.6640625" style="2" customWidth="1"/>
    <col min="9" max="9" width="18" style="2" bestFit="1" customWidth="1"/>
    <col min="10" max="10" width="8.77734375" style="2"/>
    <col min="11" max="11" width="25.44140625" style="2" bestFit="1" customWidth="1"/>
    <col min="12" max="13" width="8.77734375" style="2"/>
    <col min="14" max="14" width="17.77734375" style="2" bestFit="1" customWidth="1"/>
    <col min="15" max="16384" width="8.77734375" style="2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L1" s="1" t="s">
        <v>9</v>
      </c>
      <c r="M1" s="1" t="s">
        <v>10</v>
      </c>
      <c r="N1" s="1" t="s">
        <v>11</v>
      </c>
    </row>
    <row r="2" spans="1:14" x14ac:dyDescent="0.3">
      <c r="A2" s="9" t="s">
        <v>17</v>
      </c>
      <c r="B2" s="2">
        <v>2</v>
      </c>
      <c r="C2" s="2">
        <v>4</v>
      </c>
      <c r="D2" s="2">
        <v>5</v>
      </c>
      <c r="E2" s="2">
        <v>6</v>
      </c>
      <c r="F2" s="2">
        <f t="shared" ref="F2:F15" si="0">SUM(B2:C2)</f>
        <v>6</v>
      </c>
      <c r="G2" s="2">
        <f t="shared" ref="G2:G15" si="1">SUM(D2:E2)</f>
        <v>11</v>
      </c>
      <c r="H2" s="2">
        <f t="shared" ref="H2:H15" si="2">G2+F2</f>
        <v>17</v>
      </c>
      <c r="I2" s="3">
        <f t="shared" ref="I2:I15" si="3">(G2-F2)/H2</f>
        <v>0.29411764705882354</v>
      </c>
      <c r="J2" s="3"/>
      <c r="K2" s="9" t="s">
        <v>17</v>
      </c>
      <c r="L2" s="3">
        <f>AVERAGE(I2:I15)</f>
        <v>0.14035419867967988</v>
      </c>
      <c r="M2" s="11">
        <f>SUM(H2:H15)</f>
        <v>287</v>
      </c>
      <c r="N2" s="11">
        <f>COUNT(I2:I15)</f>
        <v>14</v>
      </c>
    </row>
    <row r="3" spans="1:14" x14ac:dyDescent="0.3">
      <c r="A3" s="9" t="s">
        <v>17</v>
      </c>
      <c r="B3" s="2">
        <v>8</v>
      </c>
      <c r="C3" s="2">
        <v>2</v>
      </c>
      <c r="D3" s="2">
        <v>11</v>
      </c>
      <c r="E3" s="2">
        <v>14</v>
      </c>
      <c r="F3" s="2">
        <f t="shared" si="0"/>
        <v>10</v>
      </c>
      <c r="G3" s="2">
        <f t="shared" si="1"/>
        <v>25</v>
      </c>
      <c r="H3" s="2">
        <f t="shared" si="2"/>
        <v>35</v>
      </c>
      <c r="I3" s="3">
        <f t="shared" si="3"/>
        <v>0.42857142857142855</v>
      </c>
      <c r="K3" s="9" t="s">
        <v>18</v>
      </c>
      <c r="L3" s="3">
        <f>AVERAGE(I17:I31)</f>
        <v>0.39357235630426912</v>
      </c>
      <c r="M3" s="11">
        <f>SUM(H17:H31)</f>
        <v>603</v>
      </c>
      <c r="N3" s="11">
        <f>COUNT(I17:I31)</f>
        <v>15</v>
      </c>
    </row>
    <row r="4" spans="1:14" x14ac:dyDescent="0.3">
      <c r="A4" s="9" t="s">
        <v>17</v>
      </c>
      <c r="B4" s="2">
        <v>7</v>
      </c>
      <c r="C4" s="2">
        <v>6</v>
      </c>
      <c r="D4" s="2">
        <v>8</v>
      </c>
      <c r="E4" s="2">
        <v>9</v>
      </c>
      <c r="F4" s="2">
        <f t="shared" si="0"/>
        <v>13</v>
      </c>
      <c r="G4" s="2">
        <f t="shared" si="1"/>
        <v>17</v>
      </c>
      <c r="H4" s="2">
        <f t="shared" si="2"/>
        <v>30</v>
      </c>
      <c r="I4" s="3">
        <f t="shared" si="3"/>
        <v>0.13333333333333333</v>
      </c>
      <c r="L4" s="3"/>
      <c r="M4" s="11"/>
      <c r="N4" s="11"/>
    </row>
    <row r="5" spans="1:14" x14ac:dyDescent="0.3">
      <c r="A5" s="9" t="s">
        <v>17</v>
      </c>
      <c r="B5" s="2">
        <v>3</v>
      </c>
      <c r="C5" s="2">
        <v>4</v>
      </c>
      <c r="D5" s="2">
        <v>1</v>
      </c>
      <c r="E5" s="2">
        <v>2</v>
      </c>
      <c r="F5" s="2">
        <f t="shared" si="0"/>
        <v>7</v>
      </c>
      <c r="G5" s="2">
        <f t="shared" si="1"/>
        <v>3</v>
      </c>
      <c r="H5" s="2">
        <f t="shared" si="2"/>
        <v>10</v>
      </c>
      <c r="I5" s="3">
        <f t="shared" si="3"/>
        <v>-0.4</v>
      </c>
      <c r="L5" s="3"/>
      <c r="M5" s="11"/>
      <c r="N5" s="11"/>
    </row>
    <row r="6" spans="1:14" x14ac:dyDescent="0.3">
      <c r="A6" s="9" t="s">
        <v>17</v>
      </c>
      <c r="B6" s="2">
        <v>2</v>
      </c>
      <c r="C6" s="2">
        <v>6</v>
      </c>
      <c r="D6" s="2">
        <v>5</v>
      </c>
      <c r="E6" s="2">
        <v>7</v>
      </c>
      <c r="F6" s="2">
        <f t="shared" si="0"/>
        <v>8</v>
      </c>
      <c r="G6" s="2">
        <f t="shared" si="1"/>
        <v>12</v>
      </c>
      <c r="H6" s="2">
        <f t="shared" si="2"/>
        <v>20</v>
      </c>
      <c r="I6" s="3">
        <f t="shared" si="3"/>
        <v>0.2</v>
      </c>
      <c r="J6" s="3"/>
      <c r="K6" s="3"/>
      <c r="L6" s="3"/>
      <c r="M6" s="11"/>
      <c r="N6" s="11"/>
    </row>
    <row r="7" spans="1:14" x14ac:dyDescent="0.3">
      <c r="A7" s="9" t="s">
        <v>17</v>
      </c>
      <c r="B7" s="2">
        <v>0</v>
      </c>
      <c r="C7" s="2">
        <v>2</v>
      </c>
      <c r="D7" s="2">
        <v>5</v>
      </c>
      <c r="E7" s="2">
        <v>4</v>
      </c>
      <c r="F7" s="2">
        <f t="shared" si="0"/>
        <v>2</v>
      </c>
      <c r="G7" s="2">
        <f t="shared" si="1"/>
        <v>9</v>
      </c>
      <c r="H7" s="2">
        <f t="shared" si="2"/>
        <v>11</v>
      </c>
      <c r="I7" s="3">
        <f t="shared" si="3"/>
        <v>0.63636363636363635</v>
      </c>
    </row>
    <row r="8" spans="1:14" x14ac:dyDescent="0.3">
      <c r="A8" s="9" t="s">
        <v>17</v>
      </c>
      <c r="B8" s="2">
        <v>3</v>
      </c>
      <c r="C8" s="2">
        <v>1</v>
      </c>
      <c r="D8" s="2">
        <v>6</v>
      </c>
      <c r="E8" s="2">
        <v>6</v>
      </c>
      <c r="F8" s="2">
        <f t="shared" si="0"/>
        <v>4</v>
      </c>
      <c r="G8" s="2">
        <f t="shared" si="1"/>
        <v>12</v>
      </c>
      <c r="H8" s="2">
        <f t="shared" si="2"/>
        <v>16</v>
      </c>
      <c r="I8" s="3">
        <f t="shared" si="3"/>
        <v>0.5</v>
      </c>
    </row>
    <row r="9" spans="1:14" x14ac:dyDescent="0.3">
      <c r="A9" s="9" t="s">
        <v>17</v>
      </c>
      <c r="B9" s="2">
        <v>5</v>
      </c>
      <c r="C9" s="2">
        <v>3</v>
      </c>
      <c r="D9" s="2">
        <v>2</v>
      </c>
      <c r="E9" s="2">
        <v>9</v>
      </c>
      <c r="F9" s="2">
        <f t="shared" si="0"/>
        <v>8</v>
      </c>
      <c r="G9" s="2">
        <f t="shared" si="1"/>
        <v>11</v>
      </c>
      <c r="H9" s="2">
        <f t="shared" si="2"/>
        <v>19</v>
      </c>
      <c r="I9" s="3">
        <f t="shared" si="3"/>
        <v>0.15789473684210525</v>
      </c>
    </row>
    <row r="10" spans="1:14" x14ac:dyDescent="0.3">
      <c r="A10" s="9" t="s">
        <v>17</v>
      </c>
      <c r="B10" s="2">
        <v>2</v>
      </c>
      <c r="C10" s="2">
        <v>3</v>
      </c>
      <c r="D10" s="2">
        <v>8</v>
      </c>
      <c r="E10" s="2">
        <v>6</v>
      </c>
      <c r="F10" s="2">
        <f t="shared" si="0"/>
        <v>5</v>
      </c>
      <c r="G10" s="2">
        <f t="shared" si="1"/>
        <v>14</v>
      </c>
      <c r="H10" s="2">
        <f t="shared" si="2"/>
        <v>19</v>
      </c>
      <c r="I10" s="3">
        <f t="shared" si="3"/>
        <v>0.47368421052631576</v>
      </c>
    </row>
    <row r="11" spans="1:14" x14ac:dyDescent="0.3">
      <c r="A11" s="9" t="s">
        <v>17</v>
      </c>
      <c r="B11" s="2">
        <v>4</v>
      </c>
      <c r="C11" s="2">
        <v>1</v>
      </c>
      <c r="D11" s="2">
        <v>1</v>
      </c>
      <c r="E11" s="2">
        <v>1</v>
      </c>
      <c r="F11" s="2">
        <f t="shared" si="0"/>
        <v>5</v>
      </c>
      <c r="G11" s="2">
        <f t="shared" si="1"/>
        <v>2</v>
      </c>
      <c r="H11" s="2">
        <f t="shared" si="2"/>
        <v>7</v>
      </c>
      <c r="I11" s="3">
        <f t="shared" si="3"/>
        <v>-0.42857142857142855</v>
      </c>
    </row>
    <row r="12" spans="1:14" x14ac:dyDescent="0.3">
      <c r="A12" s="9" t="s">
        <v>17</v>
      </c>
      <c r="B12" s="2">
        <v>6</v>
      </c>
      <c r="C12" s="2">
        <v>22</v>
      </c>
      <c r="D12" s="2">
        <v>4</v>
      </c>
      <c r="E12" s="2">
        <v>8</v>
      </c>
      <c r="F12" s="2">
        <f t="shared" si="0"/>
        <v>28</v>
      </c>
      <c r="G12" s="2">
        <f t="shared" si="1"/>
        <v>12</v>
      </c>
      <c r="H12" s="2">
        <f t="shared" si="2"/>
        <v>40</v>
      </c>
      <c r="I12" s="3">
        <f t="shared" si="3"/>
        <v>-0.4</v>
      </c>
    </row>
    <row r="13" spans="1:14" x14ac:dyDescent="0.3">
      <c r="A13" s="9" t="s">
        <v>17</v>
      </c>
      <c r="B13" s="2">
        <v>5</v>
      </c>
      <c r="C13" s="2">
        <v>8</v>
      </c>
      <c r="D13" s="2">
        <v>4</v>
      </c>
      <c r="E13" s="2">
        <v>6</v>
      </c>
      <c r="F13" s="2">
        <f t="shared" si="0"/>
        <v>13</v>
      </c>
      <c r="G13" s="2">
        <f t="shared" si="1"/>
        <v>10</v>
      </c>
      <c r="H13" s="2">
        <f t="shared" si="2"/>
        <v>23</v>
      </c>
      <c r="I13" s="3">
        <f t="shared" si="3"/>
        <v>-0.13043478260869565</v>
      </c>
    </row>
    <row r="14" spans="1:14" x14ac:dyDescent="0.3">
      <c r="A14" s="9" t="s">
        <v>17</v>
      </c>
      <c r="B14" s="2">
        <v>8</v>
      </c>
      <c r="C14" s="2">
        <v>4</v>
      </c>
      <c r="D14" s="2">
        <v>8</v>
      </c>
      <c r="E14" s="2">
        <v>4</v>
      </c>
      <c r="F14" s="2">
        <f t="shared" si="0"/>
        <v>12</v>
      </c>
      <c r="G14" s="2">
        <f t="shared" si="1"/>
        <v>12</v>
      </c>
      <c r="H14" s="2">
        <f t="shared" si="2"/>
        <v>24</v>
      </c>
      <c r="I14" s="3">
        <f t="shared" si="3"/>
        <v>0</v>
      </c>
    </row>
    <row r="15" spans="1:14" x14ac:dyDescent="0.3">
      <c r="A15" s="9" t="s">
        <v>17</v>
      </c>
      <c r="B15" s="2">
        <v>3</v>
      </c>
      <c r="C15" s="2">
        <v>1</v>
      </c>
      <c r="D15" s="2">
        <v>3</v>
      </c>
      <c r="E15" s="2">
        <v>9</v>
      </c>
      <c r="F15" s="2">
        <f t="shared" si="0"/>
        <v>4</v>
      </c>
      <c r="G15" s="2">
        <f t="shared" si="1"/>
        <v>12</v>
      </c>
      <c r="H15" s="2">
        <f t="shared" si="2"/>
        <v>16</v>
      </c>
      <c r="I15" s="3">
        <f t="shared" si="3"/>
        <v>0.5</v>
      </c>
    </row>
    <row r="16" spans="1:14" x14ac:dyDescent="0.3">
      <c r="I16" s="3"/>
    </row>
    <row r="17" spans="1:9" x14ac:dyDescent="0.3">
      <c r="A17" s="9" t="s">
        <v>18</v>
      </c>
      <c r="B17" s="2">
        <v>5</v>
      </c>
      <c r="C17" s="2">
        <v>4</v>
      </c>
      <c r="D17" s="2">
        <v>13</v>
      </c>
      <c r="E17" s="2">
        <v>16</v>
      </c>
      <c r="F17" s="2">
        <f t="shared" ref="F17:F31" si="4">SUM(B17:C17)</f>
        <v>9</v>
      </c>
      <c r="G17" s="2">
        <f t="shared" ref="G17:G24" si="5">SUM(D17:E17)</f>
        <v>29</v>
      </c>
      <c r="H17" s="2">
        <f t="shared" ref="H17:H31" si="6">G17+F17</f>
        <v>38</v>
      </c>
      <c r="I17" s="3">
        <f t="shared" ref="I17:I31" si="7">(G17-F17)/H17</f>
        <v>0.52631578947368418</v>
      </c>
    </row>
    <row r="18" spans="1:9" x14ac:dyDescent="0.3">
      <c r="A18" s="9" t="s">
        <v>18</v>
      </c>
      <c r="B18" s="2">
        <v>6</v>
      </c>
      <c r="C18" s="2">
        <v>3</v>
      </c>
      <c r="D18" s="2">
        <v>22</v>
      </c>
      <c r="E18" s="2">
        <v>14</v>
      </c>
      <c r="F18" s="2">
        <f t="shared" si="4"/>
        <v>9</v>
      </c>
      <c r="G18" s="2">
        <f t="shared" si="5"/>
        <v>36</v>
      </c>
      <c r="H18" s="2">
        <f t="shared" si="6"/>
        <v>45</v>
      </c>
      <c r="I18" s="3">
        <f t="shared" si="7"/>
        <v>0.6</v>
      </c>
    </row>
    <row r="19" spans="1:9" x14ac:dyDescent="0.3">
      <c r="A19" s="9" t="s">
        <v>18</v>
      </c>
      <c r="B19" s="2">
        <v>3</v>
      </c>
      <c r="C19" s="2">
        <v>11</v>
      </c>
      <c r="D19" s="2">
        <v>17</v>
      </c>
      <c r="E19" s="2">
        <v>15</v>
      </c>
      <c r="F19" s="2">
        <f t="shared" si="4"/>
        <v>14</v>
      </c>
      <c r="G19" s="2">
        <f t="shared" si="5"/>
        <v>32</v>
      </c>
      <c r="H19" s="2">
        <f t="shared" si="6"/>
        <v>46</v>
      </c>
      <c r="I19" s="3">
        <f t="shared" si="7"/>
        <v>0.39130434782608697</v>
      </c>
    </row>
    <row r="20" spans="1:9" x14ac:dyDescent="0.3">
      <c r="A20" s="9" t="s">
        <v>18</v>
      </c>
      <c r="B20" s="2">
        <v>4</v>
      </c>
      <c r="C20" s="2">
        <v>9</v>
      </c>
      <c r="D20" s="2">
        <v>20</v>
      </c>
      <c r="E20" s="2">
        <v>7</v>
      </c>
      <c r="F20" s="2">
        <f t="shared" si="4"/>
        <v>13</v>
      </c>
      <c r="G20" s="2">
        <f t="shared" si="5"/>
        <v>27</v>
      </c>
      <c r="H20" s="2">
        <f t="shared" si="6"/>
        <v>40</v>
      </c>
      <c r="I20" s="3">
        <f t="shared" si="7"/>
        <v>0.35</v>
      </c>
    </row>
    <row r="21" spans="1:9" x14ac:dyDescent="0.3">
      <c r="A21" s="9" t="s">
        <v>18</v>
      </c>
      <c r="B21" s="2">
        <v>7</v>
      </c>
      <c r="C21" s="2">
        <v>3</v>
      </c>
      <c r="D21" s="2">
        <v>18</v>
      </c>
      <c r="E21" s="2">
        <v>9</v>
      </c>
      <c r="F21" s="2">
        <f t="shared" si="4"/>
        <v>10</v>
      </c>
      <c r="G21" s="2">
        <f t="shared" si="5"/>
        <v>27</v>
      </c>
      <c r="H21" s="2">
        <f t="shared" si="6"/>
        <v>37</v>
      </c>
      <c r="I21" s="3">
        <f t="shared" si="7"/>
        <v>0.45945945945945948</v>
      </c>
    </row>
    <row r="22" spans="1:9" x14ac:dyDescent="0.3">
      <c r="A22" s="9" t="s">
        <v>18</v>
      </c>
      <c r="B22" s="2">
        <v>9</v>
      </c>
      <c r="C22" s="2">
        <v>6</v>
      </c>
      <c r="D22" s="2">
        <v>9</v>
      </c>
      <c r="E22" s="2">
        <v>8</v>
      </c>
      <c r="F22" s="2">
        <f t="shared" si="4"/>
        <v>15</v>
      </c>
      <c r="G22" s="2">
        <f t="shared" si="5"/>
        <v>17</v>
      </c>
      <c r="H22" s="2">
        <f t="shared" si="6"/>
        <v>32</v>
      </c>
      <c r="I22" s="3">
        <f t="shared" si="7"/>
        <v>6.25E-2</v>
      </c>
    </row>
    <row r="23" spans="1:9" x14ac:dyDescent="0.3">
      <c r="A23" s="9" t="s">
        <v>18</v>
      </c>
      <c r="B23" s="2">
        <v>10</v>
      </c>
      <c r="C23" s="2">
        <v>3</v>
      </c>
      <c r="D23" s="2">
        <v>7</v>
      </c>
      <c r="E23" s="2">
        <v>6</v>
      </c>
      <c r="F23" s="2">
        <f t="shared" si="4"/>
        <v>13</v>
      </c>
      <c r="G23" s="2">
        <f t="shared" si="5"/>
        <v>13</v>
      </c>
      <c r="H23" s="2">
        <f t="shared" si="6"/>
        <v>26</v>
      </c>
      <c r="I23" s="3">
        <f t="shared" si="7"/>
        <v>0</v>
      </c>
    </row>
    <row r="24" spans="1:9" x14ac:dyDescent="0.3">
      <c r="A24" s="9" t="s">
        <v>18</v>
      </c>
      <c r="B24" s="2">
        <v>2</v>
      </c>
      <c r="C24" s="2">
        <v>8</v>
      </c>
      <c r="D24" s="2">
        <v>8</v>
      </c>
      <c r="E24" s="2">
        <v>24</v>
      </c>
      <c r="F24" s="2">
        <f t="shared" si="4"/>
        <v>10</v>
      </c>
      <c r="G24" s="2">
        <f t="shared" si="5"/>
        <v>32</v>
      </c>
      <c r="H24" s="2">
        <f t="shared" si="6"/>
        <v>42</v>
      </c>
      <c r="I24" s="3">
        <f t="shared" si="7"/>
        <v>0.52380952380952384</v>
      </c>
    </row>
    <row r="25" spans="1:9" x14ac:dyDescent="0.3">
      <c r="A25" s="9" t="s">
        <v>18</v>
      </c>
      <c r="B25" s="2">
        <v>3</v>
      </c>
      <c r="C25" s="2">
        <v>4</v>
      </c>
      <c r="D25" s="2">
        <v>23</v>
      </c>
      <c r="E25" s="2">
        <v>10</v>
      </c>
      <c r="F25" s="2">
        <f t="shared" si="4"/>
        <v>7</v>
      </c>
      <c r="G25" s="2">
        <f t="shared" ref="G25:G31" si="8">SUM(D25:E25)</f>
        <v>33</v>
      </c>
      <c r="H25" s="2">
        <f t="shared" si="6"/>
        <v>40</v>
      </c>
      <c r="I25" s="3">
        <f t="shared" si="7"/>
        <v>0.65</v>
      </c>
    </row>
    <row r="26" spans="1:9" x14ac:dyDescent="0.3">
      <c r="A26" s="9" t="s">
        <v>18</v>
      </c>
      <c r="B26" s="2">
        <v>8</v>
      </c>
      <c r="C26" s="2">
        <v>7</v>
      </c>
      <c r="D26" s="2">
        <v>10</v>
      </c>
      <c r="E26" s="2">
        <v>18</v>
      </c>
      <c r="F26" s="2">
        <f t="shared" si="4"/>
        <v>15</v>
      </c>
      <c r="G26" s="2">
        <f t="shared" si="8"/>
        <v>28</v>
      </c>
      <c r="H26" s="2">
        <f t="shared" si="6"/>
        <v>43</v>
      </c>
      <c r="I26" s="3">
        <f t="shared" si="7"/>
        <v>0.30232558139534882</v>
      </c>
    </row>
    <row r="27" spans="1:9" x14ac:dyDescent="0.3">
      <c r="A27" s="9" t="s">
        <v>18</v>
      </c>
      <c r="B27" s="2">
        <v>6</v>
      </c>
      <c r="C27" s="2">
        <v>4</v>
      </c>
      <c r="D27" s="2">
        <v>15</v>
      </c>
      <c r="E27" s="2">
        <v>13</v>
      </c>
      <c r="F27" s="2">
        <f t="shared" si="4"/>
        <v>10</v>
      </c>
      <c r="G27" s="2">
        <f t="shared" si="8"/>
        <v>28</v>
      </c>
      <c r="H27" s="2">
        <f t="shared" si="6"/>
        <v>38</v>
      </c>
      <c r="I27" s="3">
        <f t="shared" si="7"/>
        <v>0.47368421052631576</v>
      </c>
    </row>
    <row r="28" spans="1:9" x14ac:dyDescent="0.3">
      <c r="A28" s="9" t="s">
        <v>18</v>
      </c>
      <c r="B28" s="2">
        <v>6</v>
      </c>
      <c r="C28" s="2">
        <v>4</v>
      </c>
      <c r="D28" s="2">
        <v>22</v>
      </c>
      <c r="E28" s="2">
        <v>12</v>
      </c>
      <c r="F28" s="2">
        <f t="shared" si="4"/>
        <v>10</v>
      </c>
      <c r="G28" s="2">
        <f t="shared" si="8"/>
        <v>34</v>
      </c>
      <c r="H28" s="2">
        <f t="shared" si="6"/>
        <v>44</v>
      </c>
      <c r="I28" s="3">
        <f t="shared" si="7"/>
        <v>0.54545454545454541</v>
      </c>
    </row>
    <row r="29" spans="1:9" x14ac:dyDescent="0.3">
      <c r="A29" s="9" t="s">
        <v>18</v>
      </c>
      <c r="B29" s="2">
        <v>4</v>
      </c>
      <c r="C29" s="2">
        <v>5</v>
      </c>
      <c r="D29" s="2">
        <v>32</v>
      </c>
      <c r="E29" s="2">
        <v>1</v>
      </c>
      <c r="F29" s="2">
        <f t="shared" si="4"/>
        <v>9</v>
      </c>
      <c r="G29" s="2">
        <f t="shared" si="8"/>
        <v>33</v>
      </c>
      <c r="H29" s="2">
        <f t="shared" si="6"/>
        <v>42</v>
      </c>
      <c r="I29" s="3">
        <f t="shared" si="7"/>
        <v>0.5714285714285714</v>
      </c>
    </row>
    <row r="30" spans="1:9" x14ac:dyDescent="0.3">
      <c r="A30" s="9" t="s">
        <v>18</v>
      </c>
      <c r="B30" s="2">
        <v>11</v>
      </c>
      <c r="C30" s="2">
        <v>5</v>
      </c>
      <c r="D30" s="2">
        <v>17</v>
      </c>
      <c r="E30" s="2">
        <v>10</v>
      </c>
      <c r="F30" s="2">
        <f t="shared" si="4"/>
        <v>16</v>
      </c>
      <c r="G30" s="2">
        <f t="shared" si="8"/>
        <v>27</v>
      </c>
      <c r="H30" s="2">
        <f t="shared" si="6"/>
        <v>43</v>
      </c>
      <c r="I30" s="3">
        <f t="shared" si="7"/>
        <v>0.2558139534883721</v>
      </c>
    </row>
    <row r="31" spans="1:9" x14ac:dyDescent="0.3">
      <c r="A31" s="9" t="s">
        <v>18</v>
      </c>
      <c r="B31" s="2">
        <v>17</v>
      </c>
      <c r="C31" s="2">
        <v>2</v>
      </c>
      <c r="D31" s="2">
        <v>15</v>
      </c>
      <c r="E31" s="2">
        <v>13</v>
      </c>
      <c r="F31" s="2">
        <f t="shared" si="4"/>
        <v>19</v>
      </c>
      <c r="G31" s="2">
        <f t="shared" si="8"/>
        <v>28</v>
      </c>
      <c r="H31" s="2">
        <f t="shared" si="6"/>
        <v>47</v>
      </c>
      <c r="I31" s="3">
        <f t="shared" si="7"/>
        <v>0.191489361702127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803C6-3B26-4CF4-B055-6B826A22E07E}">
  <dimension ref="A1:N116"/>
  <sheetViews>
    <sheetView zoomScale="80" zoomScaleNormal="80" workbookViewId="0">
      <selection activeCell="E13" sqref="E13"/>
    </sheetView>
  </sheetViews>
  <sheetFormatPr defaultColWidth="8.77734375" defaultRowHeight="14.4" x14ac:dyDescent="0.3"/>
  <cols>
    <col min="1" max="1" width="31.6640625" style="2" customWidth="1"/>
    <col min="2" max="8" width="14.6640625" style="2" customWidth="1"/>
    <col min="9" max="9" width="17.6640625" style="2" bestFit="1" customWidth="1"/>
    <col min="10" max="10" width="8.77734375" style="2"/>
    <col min="11" max="11" width="32.109375" style="2" bestFit="1" customWidth="1"/>
    <col min="12" max="13" width="8.77734375" style="2"/>
    <col min="14" max="14" width="17.77734375" style="2" bestFit="1" customWidth="1"/>
    <col min="15" max="16384" width="8.77734375" style="2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L1" s="1" t="s">
        <v>9</v>
      </c>
      <c r="M1" s="1" t="s">
        <v>10</v>
      </c>
      <c r="N1" s="1" t="s">
        <v>11</v>
      </c>
    </row>
    <row r="2" spans="1:14" x14ac:dyDescent="0.3">
      <c r="A2" s="14" t="s">
        <v>19</v>
      </c>
      <c r="B2" s="14">
        <v>0</v>
      </c>
      <c r="C2" s="14">
        <v>0</v>
      </c>
      <c r="D2" s="14">
        <v>2</v>
      </c>
      <c r="E2" s="14">
        <v>6</v>
      </c>
      <c r="F2" s="14">
        <f t="shared" ref="F2:F24" si="0">SUM(B2:C2)</f>
        <v>0</v>
      </c>
      <c r="G2" s="14">
        <f t="shared" ref="G2:G24" si="1">SUM(D2:E2)</f>
        <v>8</v>
      </c>
      <c r="H2" s="14">
        <f t="shared" ref="H2:H16" si="2">F2+G2</f>
        <v>8</v>
      </c>
      <c r="I2" s="15">
        <f t="shared" ref="I2:I16" si="3">(G2-F2)/H2</f>
        <v>1</v>
      </c>
      <c r="J2" s="3"/>
      <c r="K2" s="9" t="s">
        <v>35</v>
      </c>
      <c r="L2" s="3">
        <f>AVERAGE(I2:I24)</f>
        <v>0.39114337739011579</v>
      </c>
      <c r="M2" s="11">
        <f>SUM(H2:H24)</f>
        <v>681</v>
      </c>
      <c r="N2" s="11">
        <f>COUNT(I2:I24)</f>
        <v>23</v>
      </c>
    </row>
    <row r="3" spans="1:14" x14ac:dyDescent="0.3">
      <c r="A3" s="14" t="s">
        <v>19</v>
      </c>
      <c r="B3" s="14">
        <v>6</v>
      </c>
      <c r="C3" s="14">
        <v>0</v>
      </c>
      <c r="D3" s="14">
        <v>5</v>
      </c>
      <c r="E3" s="14">
        <v>2</v>
      </c>
      <c r="F3" s="14">
        <f t="shared" si="0"/>
        <v>6</v>
      </c>
      <c r="G3" s="14">
        <f t="shared" si="1"/>
        <v>7</v>
      </c>
      <c r="H3" s="14">
        <f t="shared" si="2"/>
        <v>13</v>
      </c>
      <c r="I3" s="15">
        <f t="shared" si="3"/>
        <v>7.6923076923076927E-2</v>
      </c>
      <c r="K3" s="9" t="s">
        <v>20</v>
      </c>
      <c r="L3" s="3">
        <f>AVERAGE(I26:I62)</f>
        <v>-3.2730238331619564E-4</v>
      </c>
      <c r="M3" s="11">
        <f>SUM(H26:H62)</f>
        <v>2950</v>
      </c>
      <c r="N3" s="11">
        <f>COUNT(I26:I62)</f>
        <v>37</v>
      </c>
    </row>
    <row r="4" spans="1:14" x14ac:dyDescent="0.3">
      <c r="A4" s="14" t="s">
        <v>19</v>
      </c>
      <c r="B4" s="14">
        <v>6</v>
      </c>
      <c r="C4" s="14">
        <v>2</v>
      </c>
      <c r="D4" s="14">
        <v>6</v>
      </c>
      <c r="E4" s="14">
        <v>9</v>
      </c>
      <c r="F4" s="14">
        <f t="shared" si="0"/>
        <v>8</v>
      </c>
      <c r="G4" s="14">
        <f t="shared" si="1"/>
        <v>15</v>
      </c>
      <c r="H4" s="14">
        <f t="shared" si="2"/>
        <v>23</v>
      </c>
      <c r="I4" s="15">
        <f t="shared" si="3"/>
        <v>0.30434782608695654</v>
      </c>
      <c r="K4" s="2" t="s">
        <v>21</v>
      </c>
      <c r="L4" s="3">
        <f>AVERAGE(I64:I72)</f>
        <v>0.54772516431412699</v>
      </c>
      <c r="M4" s="11">
        <f>SUM(H64:H72)</f>
        <v>1003</v>
      </c>
      <c r="N4" s="11">
        <f>COUNT(I64:I72)</f>
        <v>9</v>
      </c>
    </row>
    <row r="5" spans="1:14" x14ac:dyDescent="0.3">
      <c r="A5" s="14" t="s">
        <v>19</v>
      </c>
      <c r="B5" s="14">
        <v>3</v>
      </c>
      <c r="C5" s="14">
        <v>2</v>
      </c>
      <c r="D5" s="14">
        <v>4</v>
      </c>
      <c r="E5" s="14">
        <v>5</v>
      </c>
      <c r="F5" s="14">
        <f t="shared" si="0"/>
        <v>5</v>
      </c>
      <c r="G5" s="14">
        <f t="shared" si="1"/>
        <v>9</v>
      </c>
      <c r="H5" s="14">
        <f t="shared" si="2"/>
        <v>14</v>
      </c>
      <c r="I5" s="15">
        <f t="shared" si="3"/>
        <v>0.2857142857142857</v>
      </c>
      <c r="K5" s="2" t="s">
        <v>22</v>
      </c>
      <c r="L5" s="3">
        <f>AVERAGE(I74:I87)</f>
        <v>1.4489327199411226E-3</v>
      </c>
      <c r="M5" s="11">
        <f>SUM(H74:H87)</f>
        <v>603</v>
      </c>
      <c r="N5" s="11">
        <f>COUNT(I74:I87)</f>
        <v>14</v>
      </c>
    </row>
    <row r="6" spans="1:14" x14ac:dyDescent="0.3">
      <c r="A6" s="14" t="s">
        <v>19</v>
      </c>
      <c r="B6" s="14">
        <v>1</v>
      </c>
      <c r="C6" s="14">
        <v>3</v>
      </c>
      <c r="D6" s="14">
        <v>9</v>
      </c>
      <c r="E6" s="14">
        <v>13</v>
      </c>
      <c r="F6" s="14">
        <f t="shared" si="0"/>
        <v>4</v>
      </c>
      <c r="G6" s="14">
        <f t="shared" si="1"/>
        <v>22</v>
      </c>
      <c r="H6" s="14">
        <f t="shared" si="2"/>
        <v>26</v>
      </c>
      <c r="I6" s="15">
        <f t="shared" si="3"/>
        <v>0.69230769230769229</v>
      </c>
      <c r="J6" s="3"/>
      <c r="K6" s="2" t="s">
        <v>23</v>
      </c>
      <c r="L6" s="3">
        <f>AVERAGE(I89:I100)</f>
        <v>0.2841475482764072</v>
      </c>
      <c r="M6" s="11">
        <f>SUM(H89:H100)</f>
        <v>763</v>
      </c>
      <c r="N6" s="11">
        <f>COUNT(I89:I100)</f>
        <v>12</v>
      </c>
    </row>
    <row r="7" spans="1:14" x14ac:dyDescent="0.3">
      <c r="A7" s="14" t="s">
        <v>19</v>
      </c>
      <c r="B7" s="14">
        <v>1</v>
      </c>
      <c r="C7" s="14">
        <v>2</v>
      </c>
      <c r="D7" s="14">
        <v>10</v>
      </c>
      <c r="E7" s="14">
        <v>2</v>
      </c>
      <c r="F7" s="14">
        <f t="shared" si="0"/>
        <v>3</v>
      </c>
      <c r="G7" s="14">
        <f t="shared" si="1"/>
        <v>12</v>
      </c>
      <c r="H7" s="14">
        <f t="shared" si="2"/>
        <v>15</v>
      </c>
      <c r="I7" s="15">
        <f t="shared" si="3"/>
        <v>0.6</v>
      </c>
      <c r="K7" s="2" t="s">
        <v>24</v>
      </c>
      <c r="L7" s="3">
        <f>AVERAGE(I102:I115)</f>
        <v>0.35509287863981404</v>
      </c>
      <c r="M7" s="11">
        <f>SUM(H102:H115)</f>
        <v>776</v>
      </c>
      <c r="N7" s="11">
        <f>COUNT(I102:I115)</f>
        <v>14</v>
      </c>
    </row>
    <row r="8" spans="1:14" x14ac:dyDescent="0.3">
      <c r="A8" s="14" t="s">
        <v>19</v>
      </c>
      <c r="B8" s="14">
        <v>6</v>
      </c>
      <c r="C8" s="14">
        <v>6</v>
      </c>
      <c r="D8" s="14">
        <v>7</v>
      </c>
      <c r="E8" s="14">
        <v>4</v>
      </c>
      <c r="F8" s="14">
        <f t="shared" si="0"/>
        <v>12</v>
      </c>
      <c r="G8" s="14">
        <f t="shared" si="1"/>
        <v>11</v>
      </c>
      <c r="H8" s="14">
        <f t="shared" si="2"/>
        <v>23</v>
      </c>
      <c r="I8" s="15">
        <f>(G8-F8)/H8</f>
        <v>-4.3478260869565216E-2</v>
      </c>
    </row>
    <row r="9" spans="1:14" x14ac:dyDescent="0.3">
      <c r="A9" s="14" t="s">
        <v>19</v>
      </c>
      <c r="B9" s="14">
        <v>10</v>
      </c>
      <c r="C9" s="14">
        <v>8</v>
      </c>
      <c r="D9" s="14">
        <v>6</v>
      </c>
      <c r="E9" s="14">
        <v>9</v>
      </c>
      <c r="F9" s="14">
        <f t="shared" si="0"/>
        <v>18</v>
      </c>
      <c r="G9" s="14">
        <f t="shared" si="1"/>
        <v>15</v>
      </c>
      <c r="H9" s="14">
        <f t="shared" si="2"/>
        <v>33</v>
      </c>
      <c r="I9" s="15">
        <f t="shared" si="3"/>
        <v>-9.0909090909090912E-2</v>
      </c>
    </row>
    <row r="10" spans="1:14" x14ac:dyDescent="0.3">
      <c r="A10" s="14" t="s">
        <v>19</v>
      </c>
      <c r="B10" s="14">
        <v>2</v>
      </c>
      <c r="C10" s="14">
        <v>6</v>
      </c>
      <c r="D10" s="14">
        <v>5</v>
      </c>
      <c r="E10" s="14">
        <v>6</v>
      </c>
      <c r="F10" s="14">
        <f t="shared" si="0"/>
        <v>8</v>
      </c>
      <c r="G10" s="14">
        <f t="shared" si="1"/>
        <v>11</v>
      </c>
      <c r="H10" s="14">
        <f t="shared" si="2"/>
        <v>19</v>
      </c>
      <c r="I10" s="15">
        <f t="shared" si="3"/>
        <v>0.15789473684210525</v>
      </c>
      <c r="J10" s="9"/>
    </row>
    <row r="11" spans="1:14" x14ac:dyDescent="0.3">
      <c r="A11" s="14" t="s">
        <v>19</v>
      </c>
      <c r="B11" s="16">
        <v>7</v>
      </c>
      <c r="C11" s="16">
        <v>2</v>
      </c>
      <c r="D11" s="14">
        <v>19</v>
      </c>
      <c r="E11" s="14">
        <v>13</v>
      </c>
      <c r="F11" s="14">
        <f t="shared" si="0"/>
        <v>9</v>
      </c>
      <c r="G11" s="14">
        <f t="shared" si="1"/>
        <v>32</v>
      </c>
      <c r="H11" s="14">
        <f>F11+G11</f>
        <v>41</v>
      </c>
      <c r="I11" s="15">
        <f t="shared" si="3"/>
        <v>0.56097560975609762</v>
      </c>
      <c r="J11" s="9"/>
      <c r="K11" s="9"/>
    </row>
    <row r="12" spans="1:14" x14ac:dyDescent="0.3">
      <c r="A12" s="14" t="s">
        <v>19</v>
      </c>
      <c r="B12" s="14">
        <v>4</v>
      </c>
      <c r="C12" s="14">
        <v>1</v>
      </c>
      <c r="D12" s="14">
        <v>4</v>
      </c>
      <c r="E12" s="14">
        <v>4</v>
      </c>
      <c r="F12" s="14">
        <f t="shared" si="0"/>
        <v>5</v>
      </c>
      <c r="G12" s="14">
        <f t="shared" si="1"/>
        <v>8</v>
      </c>
      <c r="H12" s="14">
        <f t="shared" si="2"/>
        <v>13</v>
      </c>
      <c r="I12" s="15">
        <f t="shared" si="3"/>
        <v>0.23076923076923078</v>
      </c>
      <c r="J12" s="9"/>
      <c r="K12" s="9"/>
    </row>
    <row r="13" spans="1:14" x14ac:dyDescent="0.3">
      <c r="A13" s="14" t="s">
        <v>19</v>
      </c>
      <c r="B13" s="16">
        <v>3</v>
      </c>
      <c r="C13" s="16">
        <v>0</v>
      </c>
      <c r="D13" s="16">
        <v>6</v>
      </c>
      <c r="E13" s="16">
        <v>3</v>
      </c>
      <c r="F13" s="14">
        <f t="shared" si="0"/>
        <v>3</v>
      </c>
      <c r="G13" s="14">
        <f t="shared" si="1"/>
        <v>9</v>
      </c>
      <c r="H13" s="14">
        <f t="shared" si="2"/>
        <v>12</v>
      </c>
      <c r="I13" s="15">
        <f t="shared" si="3"/>
        <v>0.5</v>
      </c>
      <c r="J13" s="9"/>
      <c r="K13" s="9"/>
    </row>
    <row r="14" spans="1:14" x14ac:dyDescent="0.3">
      <c r="A14" s="14" t="s">
        <v>19</v>
      </c>
      <c r="B14" s="16">
        <v>8</v>
      </c>
      <c r="C14" s="16">
        <v>10</v>
      </c>
      <c r="D14" s="16">
        <v>19</v>
      </c>
      <c r="E14" s="16">
        <v>13</v>
      </c>
      <c r="F14" s="14">
        <f t="shared" si="0"/>
        <v>18</v>
      </c>
      <c r="G14" s="14">
        <f t="shared" si="1"/>
        <v>32</v>
      </c>
      <c r="H14" s="14">
        <f t="shared" si="2"/>
        <v>50</v>
      </c>
      <c r="I14" s="15">
        <f t="shared" si="3"/>
        <v>0.28000000000000003</v>
      </c>
      <c r="J14" s="9"/>
      <c r="K14" s="9"/>
    </row>
    <row r="15" spans="1:14" x14ac:dyDescent="0.3">
      <c r="A15" s="14" t="s">
        <v>19</v>
      </c>
      <c r="B15" s="16">
        <v>14</v>
      </c>
      <c r="C15" s="16">
        <v>14</v>
      </c>
      <c r="D15" s="16">
        <v>12</v>
      </c>
      <c r="E15" s="16">
        <v>31</v>
      </c>
      <c r="F15" s="14">
        <f t="shared" si="0"/>
        <v>28</v>
      </c>
      <c r="G15" s="14">
        <f t="shared" si="1"/>
        <v>43</v>
      </c>
      <c r="H15" s="14">
        <f t="shared" si="2"/>
        <v>71</v>
      </c>
      <c r="I15" s="15">
        <f t="shared" si="3"/>
        <v>0.21126760563380281</v>
      </c>
      <c r="J15" s="9"/>
      <c r="K15" s="9"/>
    </row>
    <row r="16" spans="1:14" x14ac:dyDescent="0.3">
      <c r="A16" s="14" t="s">
        <v>19</v>
      </c>
      <c r="B16" s="16">
        <v>9</v>
      </c>
      <c r="C16" s="16">
        <v>13</v>
      </c>
      <c r="D16" s="16">
        <v>29</v>
      </c>
      <c r="E16" s="16">
        <v>20</v>
      </c>
      <c r="F16" s="14">
        <f t="shared" si="0"/>
        <v>22</v>
      </c>
      <c r="G16" s="14">
        <f t="shared" si="1"/>
        <v>49</v>
      </c>
      <c r="H16" s="14">
        <f t="shared" si="2"/>
        <v>71</v>
      </c>
      <c r="I16" s="15">
        <f t="shared" si="3"/>
        <v>0.38028169014084506</v>
      </c>
      <c r="J16" s="9"/>
      <c r="K16" s="9"/>
    </row>
    <row r="17" spans="1:11" x14ac:dyDescent="0.3">
      <c r="A17" s="14" t="s">
        <v>19</v>
      </c>
      <c r="B17" s="16">
        <v>5</v>
      </c>
      <c r="C17" s="16">
        <v>5</v>
      </c>
      <c r="D17" s="16">
        <v>16</v>
      </c>
      <c r="E17" s="16">
        <v>15</v>
      </c>
      <c r="F17" s="14">
        <f t="shared" si="0"/>
        <v>10</v>
      </c>
      <c r="G17" s="14">
        <f t="shared" si="1"/>
        <v>31</v>
      </c>
      <c r="H17" s="14">
        <f t="shared" ref="H17:H24" si="4">F17+G17</f>
        <v>41</v>
      </c>
      <c r="I17" s="15">
        <f t="shared" ref="I17:I24" si="5">(G17-F17)/H17</f>
        <v>0.51219512195121952</v>
      </c>
      <c r="J17" s="9"/>
      <c r="K17" s="9"/>
    </row>
    <row r="18" spans="1:11" x14ac:dyDescent="0.3">
      <c r="A18" s="14" t="s">
        <v>19</v>
      </c>
      <c r="B18" s="16">
        <v>4</v>
      </c>
      <c r="C18" s="16">
        <v>0</v>
      </c>
      <c r="D18" s="16">
        <v>7</v>
      </c>
      <c r="E18" s="16">
        <v>6</v>
      </c>
      <c r="F18" s="14">
        <f t="shared" si="0"/>
        <v>4</v>
      </c>
      <c r="G18" s="14">
        <f t="shared" si="1"/>
        <v>13</v>
      </c>
      <c r="H18" s="14">
        <f t="shared" si="4"/>
        <v>17</v>
      </c>
      <c r="I18" s="15">
        <f t="shared" si="5"/>
        <v>0.52941176470588236</v>
      </c>
      <c r="J18" s="9"/>
      <c r="K18" s="9"/>
    </row>
    <row r="19" spans="1:11" x14ac:dyDescent="0.3">
      <c r="A19" s="14" t="s">
        <v>19</v>
      </c>
      <c r="B19" s="16">
        <v>16</v>
      </c>
      <c r="C19" s="16">
        <v>2</v>
      </c>
      <c r="D19" s="16">
        <v>17</v>
      </c>
      <c r="E19" s="16">
        <v>9</v>
      </c>
      <c r="F19" s="14">
        <f t="shared" si="0"/>
        <v>18</v>
      </c>
      <c r="G19" s="14">
        <f t="shared" si="1"/>
        <v>26</v>
      </c>
      <c r="H19" s="14">
        <f t="shared" si="4"/>
        <v>44</v>
      </c>
      <c r="I19" s="15">
        <f t="shared" si="5"/>
        <v>0.18181818181818182</v>
      </c>
      <c r="J19" s="9"/>
      <c r="K19" s="9"/>
    </row>
    <row r="20" spans="1:11" x14ac:dyDescent="0.3">
      <c r="A20" s="14" t="s">
        <v>19</v>
      </c>
      <c r="B20" s="16">
        <v>5</v>
      </c>
      <c r="C20" s="16">
        <v>1</v>
      </c>
      <c r="D20" s="16">
        <v>12</v>
      </c>
      <c r="E20" s="16">
        <v>9</v>
      </c>
      <c r="F20" s="14">
        <f t="shared" si="0"/>
        <v>6</v>
      </c>
      <c r="G20" s="14">
        <f t="shared" si="1"/>
        <v>21</v>
      </c>
      <c r="H20" s="14">
        <f t="shared" si="4"/>
        <v>27</v>
      </c>
      <c r="I20" s="15">
        <f t="shared" si="5"/>
        <v>0.55555555555555558</v>
      </c>
      <c r="J20" s="9"/>
      <c r="K20" s="9"/>
    </row>
    <row r="21" spans="1:11" x14ac:dyDescent="0.3">
      <c r="A21" s="14" t="s">
        <v>19</v>
      </c>
      <c r="B21" s="16">
        <v>4</v>
      </c>
      <c r="C21" s="16">
        <v>3</v>
      </c>
      <c r="D21" s="16">
        <v>15</v>
      </c>
      <c r="E21" s="16">
        <v>11</v>
      </c>
      <c r="F21" s="14">
        <f t="shared" si="0"/>
        <v>7</v>
      </c>
      <c r="G21" s="14">
        <f t="shared" si="1"/>
        <v>26</v>
      </c>
      <c r="H21" s="14">
        <f t="shared" si="4"/>
        <v>33</v>
      </c>
      <c r="I21" s="15">
        <f t="shared" si="5"/>
        <v>0.5757575757575758</v>
      </c>
      <c r="J21" s="9"/>
      <c r="K21" s="9"/>
    </row>
    <row r="22" spans="1:11" x14ac:dyDescent="0.3">
      <c r="A22" s="14" t="s">
        <v>19</v>
      </c>
      <c r="B22" s="16">
        <v>4</v>
      </c>
      <c r="C22" s="16">
        <v>0</v>
      </c>
      <c r="D22" s="16">
        <v>4</v>
      </c>
      <c r="E22" s="16">
        <v>7</v>
      </c>
      <c r="F22" s="14">
        <f t="shared" si="0"/>
        <v>4</v>
      </c>
      <c r="G22" s="14">
        <f t="shared" si="1"/>
        <v>11</v>
      </c>
      <c r="H22" s="14">
        <f t="shared" si="4"/>
        <v>15</v>
      </c>
      <c r="I22" s="15">
        <f t="shared" si="5"/>
        <v>0.46666666666666667</v>
      </c>
      <c r="J22" s="9"/>
      <c r="K22" s="9"/>
    </row>
    <row r="23" spans="1:11" x14ac:dyDescent="0.3">
      <c r="A23" s="14" t="s">
        <v>19</v>
      </c>
      <c r="B23" s="16">
        <v>3</v>
      </c>
      <c r="C23" s="16">
        <v>3</v>
      </c>
      <c r="D23" s="16">
        <v>9</v>
      </c>
      <c r="E23" s="16">
        <v>4</v>
      </c>
      <c r="F23" s="14">
        <f t="shared" si="0"/>
        <v>6</v>
      </c>
      <c r="G23" s="14">
        <f t="shared" si="1"/>
        <v>13</v>
      </c>
      <c r="H23" s="14">
        <f t="shared" si="4"/>
        <v>19</v>
      </c>
      <c r="I23" s="15">
        <f t="shared" si="5"/>
        <v>0.36842105263157893</v>
      </c>
      <c r="J23" s="9"/>
      <c r="K23" s="9"/>
    </row>
    <row r="24" spans="1:11" x14ac:dyDescent="0.3">
      <c r="A24" s="14" t="s">
        <v>19</v>
      </c>
      <c r="B24" s="16">
        <v>1</v>
      </c>
      <c r="C24" s="16">
        <v>8</v>
      </c>
      <c r="D24" s="16">
        <v>28</v>
      </c>
      <c r="E24" s="16">
        <v>16</v>
      </c>
      <c r="F24" s="14">
        <f t="shared" si="0"/>
        <v>9</v>
      </c>
      <c r="G24" s="14">
        <f t="shared" si="1"/>
        <v>44</v>
      </c>
      <c r="H24" s="14">
        <f t="shared" si="4"/>
        <v>53</v>
      </c>
      <c r="I24" s="15">
        <f t="shared" si="5"/>
        <v>0.660377358490566</v>
      </c>
      <c r="J24" s="9"/>
      <c r="K24" s="9"/>
    </row>
    <row r="25" spans="1:11" x14ac:dyDescent="0.3">
      <c r="A25" s="9"/>
      <c r="B25" s="9"/>
      <c r="C25" s="9"/>
      <c r="D25" s="9"/>
      <c r="E25" s="9"/>
      <c r="F25" s="14"/>
      <c r="G25" s="14"/>
      <c r="H25" s="9"/>
      <c r="I25" s="10"/>
      <c r="J25" s="9"/>
      <c r="K25" s="9"/>
    </row>
    <row r="26" spans="1:11" x14ac:dyDescent="0.3">
      <c r="A26" s="9" t="s">
        <v>20</v>
      </c>
      <c r="B26" s="9">
        <v>12</v>
      </c>
      <c r="C26" s="9">
        <v>34</v>
      </c>
      <c r="D26" s="9">
        <v>26</v>
      </c>
      <c r="E26" s="9">
        <v>24</v>
      </c>
      <c r="F26" s="9">
        <f t="shared" ref="F26:F62" si="6">SUM(B26:C26)</f>
        <v>46</v>
      </c>
      <c r="G26" s="9">
        <f>SUM(D26:E26)</f>
        <v>50</v>
      </c>
      <c r="H26" s="9">
        <f t="shared" ref="H26:H62" si="7">F26+G26</f>
        <v>96</v>
      </c>
      <c r="I26" s="10">
        <f t="shared" ref="I26:I62" si="8">(G26-F26)/H26</f>
        <v>4.1666666666666664E-2</v>
      </c>
      <c r="J26" s="9"/>
      <c r="K26" s="9"/>
    </row>
    <row r="27" spans="1:11" x14ac:dyDescent="0.3">
      <c r="A27" s="9" t="s">
        <v>20</v>
      </c>
      <c r="B27" s="9">
        <v>13</v>
      </c>
      <c r="C27" s="9">
        <v>21</v>
      </c>
      <c r="D27" s="9">
        <v>20</v>
      </c>
      <c r="E27" s="9">
        <v>12</v>
      </c>
      <c r="F27" s="9">
        <f t="shared" si="6"/>
        <v>34</v>
      </c>
      <c r="G27" s="9">
        <f t="shared" ref="G27:G28" si="9">SUM(D27:E27)</f>
        <v>32</v>
      </c>
      <c r="H27" s="9">
        <f t="shared" si="7"/>
        <v>66</v>
      </c>
      <c r="I27" s="10">
        <f t="shared" si="8"/>
        <v>-3.0303030303030304E-2</v>
      </c>
      <c r="K27" s="9"/>
    </row>
    <row r="28" spans="1:11" x14ac:dyDescent="0.3">
      <c r="A28" s="9" t="s">
        <v>20</v>
      </c>
      <c r="B28" s="9">
        <v>8</v>
      </c>
      <c r="C28" s="9">
        <v>15</v>
      </c>
      <c r="D28" s="9">
        <v>15</v>
      </c>
      <c r="E28" s="9">
        <v>10</v>
      </c>
      <c r="F28" s="9">
        <f t="shared" si="6"/>
        <v>23</v>
      </c>
      <c r="G28" s="9">
        <f t="shared" si="9"/>
        <v>25</v>
      </c>
      <c r="H28" s="9">
        <f t="shared" si="7"/>
        <v>48</v>
      </c>
      <c r="I28" s="10">
        <f t="shared" si="8"/>
        <v>4.1666666666666664E-2</v>
      </c>
      <c r="J28" s="9"/>
      <c r="K28" s="9"/>
    </row>
    <row r="29" spans="1:11" x14ac:dyDescent="0.3">
      <c r="A29" s="9" t="s">
        <v>20</v>
      </c>
      <c r="B29" s="9">
        <v>15</v>
      </c>
      <c r="C29" s="9">
        <v>24</v>
      </c>
      <c r="D29" s="9">
        <v>18</v>
      </c>
      <c r="E29" s="9">
        <v>23</v>
      </c>
      <c r="F29" s="9">
        <f t="shared" si="6"/>
        <v>39</v>
      </c>
      <c r="G29" s="9">
        <f>SUM(D29:E29)</f>
        <v>41</v>
      </c>
      <c r="H29" s="9">
        <f t="shared" si="7"/>
        <v>80</v>
      </c>
      <c r="I29" s="10">
        <f t="shared" si="8"/>
        <v>2.5000000000000001E-2</v>
      </c>
      <c r="J29" s="9"/>
      <c r="K29" s="9"/>
    </row>
    <row r="30" spans="1:11" x14ac:dyDescent="0.3">
      <c r="A30" s="9" t="s">
        <v>20</v>
      </c>
      <c r="B30" s="9">
        <v>15</v>
      </c>
      <c r="C30" s="9">
        <v>12</v>
      </c>
      <c r="D30" s="9">
        <v>11</v>
      </c>
      <c r="E30" s="9">
        <v>13</v>
      </c>
      <c r="F30" s="9">
        <f t="shared" si="6"/>
        <v>27</v>
      </c>
      <c r="G30" s="9">
        <f t="shared" ref="G30:G32" si="10">SUM(D30:E30)</f>
        <v>24</v>
      </c>
      <c r="H30" s="9">
        <f t="shared" si="7"/>
        <v>51</v>
      </c>
      <c r="I30" s="10">
        <f t="shared" si="8"/>
        <v>-5.8823529411764705E-2</v>
      </c>
      <c r="J30" s="9"/>
      <c r="K30" s="9"/>
    </row>
    <row r="31" spans="1:11" x14ac:dyDescent="0.3">
      <c r="A31" s="9" t="s">
        <v>20</v>
      </c>
      <c r="B31" s="9">
        <v>10</v>
      </c>
      <c r="C31" s="9">
        <v>6</v>
      </c>
      <c r="D31" s="9">
        <v>4</v>
      </c>
      <c r="E31" s="9">
        <v>10</v>
      </c>
      <c r="F31" s="9">
        <f t="shared" si="6"/>
        <v>16</v>
      </c>
      <c r="G31" s="9">
        <f t="shared" si="10"/>
        <v>14</v>
      </c>
      <c r="H31" s="9">
        <f t="shared" si="7"/>
        <v>30</v>
      </c>
      <c r="I31" s="10">
        <f t="shared" si="8"/>
        <v>-6.6666666666666666E-2</v>
      </c>
      <c r="J31" s="9"/>
      <c r="K31" s="9"/>
    </row>
    <row r="32" spans="1:11" x14ac:dyDescent="0.3">
      <c r="A32" s="9" t="s">
        <v>20</v>
      </c>
      <c r="B32" s="9">
        <v>15</v>
      </c>
      <c r="C32" s="9">
        <v>2</v>
      </c>
      <c r="D32" s="9">
        <v>5</v>
      </c>
      <c r="E32" s="9">
        <v>9</v>
      </c>
      <c r="F32" s="9">
        <f t="shared" si="6"/>
        <v>17</v>
      </c>
      <c r="G32" s="9">
        <f t="shared" si="10"/>
        <v>14</v>
      </c>
      <c r="H32" s="9">
        <f t="shared" si="7"/>
        <v>31</v>
      </c>
      <c r="I32" s="10">
        <f t="shared" si="8"/>
        <v>-9.6774193548387094E-2</v>
      </c>
      <c r="J32" s="9"/>
      <c r="K32" s="9"/>
    </row>
    <row r="33" spans="1:11" x14ac:dyDescent="0.3">
      <c r="A33" s="9" t="s">
        <v>20</v>
      </c>
      <c r="B33" s="9">
        <v>5</v>
      </c>
      <c r="C33" s="9">
        <v>3</v>
      </c>
      <c r="D33" s="9">
        <v>9</v>
      </c>
      <c r="E33" s="9">
        <v>2</v>
      </c>
      <c r="F33" s="9">
        <f t="shared" si="6"/>
        <v>8</v>
      </c>
      <c r="G33" s="9">
        <f>SUM(D33:E33)</f>
        <v>11</v>
      </c>
      <c r="H33" s="9">
        <f t="shared" si="7"/>
        <v>19</v>
      </c>
      <c r="I33" s="10">
        <f t="shared" si="8"/>
        <v>0.15789473684210525</v>
      </c>
      <c r="J33" s="9"/>
      <c r="K33" s="9"/>
    </row>
    <row r="34" spans="1:11" x14ac:dyDescent="0.3">
      <c r="A34" s="9" t="s">
        <v>20</v>
      </c>
      <c r="B34" s="9">
        <v>19</v>
      </c>
      <c r="C34" s="9">
        <v>13</v>
      </c>
      <c r="D34" s="9">
        <v>15</v>
      </c>
      <c r="E34" s="9">
        <v>28</v>
      </c>
      <c r="F34" s="9">
        <f t="shared" si="6"/>
        <v>32</v>
      </c>
      <c r="G34" s="9">
        <f>SUM(D34:E34)</f>
        <v>43</v>
      </c>
      <c r="H34" s="9">
        <f t="shared" si="7"/>
        <v>75</v>
      </c>
      <c r="I34" s="10">
        <f t="shared" si="8"/>
        <v>0.14666666666666667</v>
      </c>
      <c r="J34" s="9"/>
      <c r="K34" s="9"/>
    </row>
    <row r="35" spans="1:11" x14ac:dyDescent="0.3">
      <c r="A35" s="9" t="s">
        <v>20</v>
      </c>
      <c r="B35" s="9">
        <v>25</v>
      </c>
      <c r="C35" s="9">
        <v>6</v>
      </c>
      <c r="D35" s="9">
        <v>13</v>
      </c>
      <c r="E35" s="9">
        <v>24</v>
      </c>
      <c r="F35" s="9">
        <f t="shared" si="6"/>
        <v>31</v>
      </c>
      <c r="G35" s="9">
        <f t="shared" ref="G35:G36" si="11">SUM(D35:E35)</f>
        <v>37</v>
      </c>
      <c r="H35" s="9">
        <f t="shared" si="7"/>
        <v>68</v>
      </c>
      <c r="I35" s="10">
        <f t="shared" si="8"/>
        <v>8.8235294117647065E-2</v>
      </c>
      <c r="J35" s="9"/>
      <c r="K35" s="9"/>
    </row>
    <row r="36" spans="1:11" x14ac:dyDescent="0.3">
      <c r="A36" s="9" t="s">
        <v>20</v>
      </c>
      <c r="B36" s="9">
        <v>27</v>
      </c>
      <c r="C36" s="9">
        <v>19</v>
      </c>
      <c r="D36" s="9">
        <v>12</v>
      </c>
      <c r="E36" s="9">
        <v>47</v>
      </c>
      <c r="F36" s="9">
        <f t="shared" si="6"/>
        <v>46</v>
      </c>
      <c r="G36" s="9">
        <f t="shared" si="11"/>
        <v>59</v>
      </c>
      <c r="H36" s="9">
        <f t="shared" si="7"/>
        <v>105</v>
      </c>
      <c r="I36" s="10">
        <f t="shared" si="8"/>
        <v>0.12380952380952381</v>
      </c>
      <c r="J36" s="9"/>
      <c r="K36" s="9"/>
    </row>
    <row r="37" spans="1:11" x14ac:dyDescent="0.3">
      <c r="A37" s="9" t="s">
        <v>20</v>
      </c>
      <c r="B37" s="9">
        <v>53</v>
      </c>
      <c r="C37" s="9">
        <v>17</v>
      </c>
      <c r="D37" s="9">
        <v>36</v>
      </c>
      <c r="E37" s="9">
        <v>25</v>
      </c>
      <c r="F37" s="9">
        <f t="shared" si="6"/>
        <v>70</v>
      </c>
      <c r="G37" s="9">
        <f>SUM(D37:E37)</f>
        <v>61</v>
      </c>
      <c r="H37" s="9">
        <f t="shared" si="7"/>
        <v>131</v>
      </c>
      <c r="I37" s="10">
        <f t="shared" si="8"/>
        <v>-6.8702290076335881E-2</v>
      </c>
      <c r="J37" s="9"/>
      <c r="K37" s="9"/>
    </row>
    <row r="38" spans="1:11" x14ac:dyDescent="0.3">
      <c r="A38" s="9" t="s">
        <v>20</v>
      </c>
      <c r="B38" s="9">
        <v>15</v>
      </c>
      <c r="C38" s="9">
        <v>75</v>
      </c>
      <c r="D38" s="9">
        <v>36</v>
      </c>
      <c r="E38" s="9">
        <v>26</v>
      </c>
      <c r="F38" s="9">
        <f t="shared" si="6"/>
        <v>90</v>
      </c>
      <c r="G38" s="9">
        <f>SUM(D38:E38)</f>
        <v>62</v>
      </c>
      <c r="H38" s="9">
        <f t="shared" si="7"/>
        <v>152</v>
      </c>
      <c r="I38" s="10">
        <f t="shared" si="8"/>
        <v>-0.18421052631578946</v>
      </c>
      <c r="J38" s="9"/>
      <c r="K38" s="9"/>
    </row>
    <row r="39" spans="1:11" x14ac:dyDescent="0.3">
      <c r="A39" s="9" t="s">
        <v>20</v>
      </c>
      <c r="B39" s="9">
        <v>10</v>
      </c>
      <c r="C39" s="9">
        <v>14</v>
      </c>
      <c r="D39" s="9">
        <v>5</v>
      </c>
      <c r="E39" s="9">
        <v>20</v>
      </c>
      <c r="F39" s="9">
        <f t="shared" si="6"/>
        <v>24</v>
      </c>
      <c r="G39" s="9">
        <f>SUM(D39:E39)</f>
        <v>25</v>
      </c>
      <c r="H39" s="9">
        <f t="shared" si="7"/>
        <v>49</v>
      </c>
      <c r="I39" s="10">
        <f t="shared" si="8"/>
        <v>2.0408163265306121E-2</v>
      </c>
      <c r="J39" s="9"/>
      <c r="K39" s="9"/>
    </row>
    <row r="40" spans="1:11" x14ac:dyDescent="0.3">
      <c r="A40" s="9" t="s">
        <v>20</v>
      </c>
      <c r="B40" s="9">
        <v>21</v>
      </c>
      <c r="C40" s="9">
        <v>10</v>
      </c>
      <c r="D40" s="9">
        <v>14</v>
      </c>
      <c r="E40" s="9">
        <v>26</v>
      </c>
      <c r="F40" s="9">
        <f t="shared" si="6"/>
        <v>31</v>
      </c>
      <c r="G40" s="9">
        <f t="shared" ref="G40:G42" si="12">SUM(D40:E40)</f>
        <v>40</v>
      </c>
      <c r="H40" s="9">
        <f t="shared" si="7"/>
        <v>71</v>
      </c>
      <c r="I40" s="10">
        <f t="shared" si="8"/>
        <v>0.12676056338028169</v>
      </c>
      <c r="J40" s="9"/>
      <c r="K40" s="9"/>
    </row>
    <row r="41" spans="1:11" x14ac:dyDescent="0.3">
      <c r="A41" s="9" t="s">
        <v>20</v>
      </c>
      <c r="B41" s="9">
        <v>14</v>
      </c>
      <c r="C41" s="9">
        <v>4</v>
      </c>
      <c r="D41" s="9">
        <v>21</v>
      </c>
      <c r="E41" s="9">
        <v>5</v>
      </c>
      <c r="F41" s="9">
        <f t="shared" si="6"/>
        <v>18</v>
      </c>
      <c r="G41" s="9">
        <f t="shared" si="12"/>
        <v>26</v>
      </c>
      <c r="H41" s="9">
        <f t="shared" si="7"/>
        <v>44</v>
      </c>
      <c r="I41" s="10">
        <f t="shared" si="8"/>
        <v>0.18181818181818182</v>
      </c>
      <c r="J41" s="9"/>
      <c r="K41" s="9"/>
    </row>
    <row r="42" spans="1:11" x14ac:dyDescent="0.3">
      <c r="A42" s="9" t="s">
        <v>20</v>
      </c>
      <c r="B42" s="9">
        <v>8</v>
      </c>
      <c r="C42" s="9">
        <v>4</v>
      </c>
      <c r="D42" s="9">
        <v>4</v>
      </c>
      <c r="E42" s="9">
        <v>13</v>
      </c>
      <c r="F42" s="9">
        <f t="shared" si="6"/>
        <v>12</v>
      </c>
      <c r="G42" s="9">
        <f t="shared" si="12"/>
        <v>17</v>
      </c>
      <c r="H42" s="9">
        <f t="shared" si="7"/>
        <v>29</v>
      </c>
      <c r="I42" s="10">
        <f t="shared" si="8"/>
        <v>0.17241379310344829</v>
      </c>
      <c r="J42" s="9"/>
      <c r="K42" s="9"/>
    </row>
    <row r="43" spans="1:11" x14ac:dyDescent="0.3">
      <c r="A43" s="9" t="s">
        <v>20</v>
      </c>
      <c r="B43" s="9">
        <v>14</v>
      </c>
      <c r="C43" s="9">
        <v>1</v>
      </c>
      <c r="D43" s="9">
        <v>10</v>
      </c>
      <c r="E43" s="9">
        <v>4</v>
      </c>
      <c r="F43" s="9">
        <f t="shared" si="6"/>
        <v>15</v>
      </c>
      <c r="G43" s="9">
        <f>SUM(D43:E43)</f>
        <v>14</v>
      </c>
      <c r="H43" s="9">
        <f t="shared" si="7"/>
        <v>29</v>
      </c>
      <c r="I43" s="10">
        <f t="shared" si="8"/>
        <v>-3.4482758620689655E-2</v>
      </c>
      <c r="J43" s="9"/>
      <c r="K43" s="9"/>
    </row>
    <row r="44" spans="1:11" x14ac:dyDescent="0.3">
      <c r="A44" s="9" t="s">
        <v>20</v>
      </c>
      <c r="B44" s="9">
        <v>6</v>
      </c>
      <c r="C44" s="9">
        <v>25</v>
      </c>
      <c r="D44" s="9">
        <v>9</v>
      </c>
      <c r="E44" s="9">
        <v>14</v>
      </c>
      <c r="F44" s="9">
        <f t="shared" si="6"/>
        <v>31</v>
      </c>
      <c r="G44" s="9">
        <f>SUM(D44:E44)</f>
        <v>23</v>
      </c>
      <c r="H44" s="9">
        <f t="shared" si="7"/>
        <v>54</v>
      </c>
      <c r="I44" s="10">
        <f t="shared" si="8"/>
        <v>-0.14814814814814814</v>
      </c>
      <c r="J44" s="9"/>
      <c r="K44" s="9"/>
    </row>
    <row r="45" spans="1:11" x14ac:dyDescent="0.3">
      <c r="A45" s="9" t="s">
        <v>20</v>
      </c>
      <c r="B45" s="9">
        <v>18</v>
      </c>
      <c r="C45" s="9">
        <v>12</v>
      </c>
      <c r="D45" s="9">
        <v>15</v>
      </c>
      <c r="E45" s="9">
        <v>12</v>
      </c>
      <c r="F45" s="9">
        <f t="shared" si="6"/>
        <v>30</v>
      </c>
      <c r="G45" s="9">
        <f>SUM(D45:E45)</f>
        <v>27</v>
      </c>
      <c r="H45" s="9">
        <f t="shared" si="7"/>
        <v>57</v>
      </c>
      <c r="I45" s="10">
        <f t="shared" si="8"/>
        <v>-5.2631578947368418E-2</v>
      </c>
      <c r="J45" s="9"/>
      <c r="K45" s="9"/>
    </row>
    <row r="46" spans="1:11" x14ac:dyDescent="0.3">
      <c r="A46" s="9" t="s">
        <v>20</v>
      </c>
      <c r="B46" s="9">
        <v>7</v>
      </c>
      <c r="C46" s="9">
        <v>12</v>
      </c>
      <c r="D46" s="9">
        <v>3</v>
      </c>
      <c r="E46" s="9">
        <v>9</v>
      </c>
      <c r="F46" s="9">
        <f t="shared" si="6"/>
        <v>19</v>
      </c>
      <c r="G46" s="9">
        <f t="shared" ref="G46:G56" si="13">SUM(D46:E46)</f>
        <v>12</v>
      </c>
      <c r="H46" s="9">
        <f t="shared" si="7"/>
        <v>31</v>
      </c>
      <c r="I46" s="10">
        <f t="shared" si="8"/>
        <v>-0.22580645161290322</v>
      </c>
      <c r="J46" s="9"/>
      <c r="K46" s="9"/>
    </row>
    <row r="47" spans="1:11" x14ac:dyDescent="0.3">
      <c r="A47" s="9" t="s">
        <v>20</v>
      </c>
      <c r="B47" s="9">
        <v>13</v>
      </c>
      <c r="C47" s="9">
        <v>11</v>
      </c>
      <c r="D47" s="9">
        <v>8</v>
      </c>
      <c r="E47" s="9">
        <v>15</v>
      </c>
      <c r="F47" s="9">
        <f t="shared" si="6"/>
        <v>24</v>
      </c>
      <c r="G47" s="9">
        <f t="shared" si="13"/>
        <v>23</v>
      </c>
      <c r="H47" s="9">
        <f t="shared" si="7"/>
        <v>47</v>
      </c>
      <c r="I47" s="10">
        <f t="shared" si="8"/>
        <v>-2.1276595744680851E-2</v>
      </c>
      <c r="J47" s="9"/>
      <c r="K47" s="9"/>
    </row>
    <row r="48" spans="1:11" x14ac:dyDescent="0.3">
      <c r="A48" s="9" t="s">
        <v>20</v>
      </c>
      <c r="B48" s="9">
        <v>12</v>
      </c>
      <c r="C48" s="9">
        <v>40</v>
      </c>
      <c r="D48" s="9">
        <v>14</v>
      </c>
      <c r="E48" s="9">
        <v>22</v>
      </c>
      <c r="F48" s="9">
        <f t="shared" si="6"/>
        <v>52</v>
      </c>
      <c r="G48" s="9">
        <f t="shared" si="13"/>
        <v>36</v>
      </c>
      <c r="H48" s="9">
        <f t="shared" si="7"/>
        <v>88</v>
      </c>
      <c r="I48" s="10">
        <f t="shared" si="8"/>
        <v>-0.18181818181818182</v>
      </c>
      <c r="J48" s="9"/>
      <c r="K48" s="9"/>
    </row>
    <row r="49" spans="1:11" x14ac:dyDescent="0.3">
      <c r="A49" s="9" t="s">
        <v>20</v>
      </c>
      <c r="B49" s="9">
        <v>33</v>
      </c>
      <c r="C49" s="9">
        <v>27</v>
      </c>
      <c r="D49" s="9">
        <v>45</v>
      </c>
      <c r="E49" s="9">
        <v>17</v>
      </c>
      <c r="F49" s="9">
        <f t="shared" si="6"/>
        <v>60</v>
      </c>
      <c r="G49" s="9">
        <f t="shared" si="13"/>
        <v>62</v>
      </c>
      <c r="H49" s="9">
        <f t="shared" si="7"/>
        <v>122</v>
      </c>
      <c r="I49" s="10">
        <f t="shared" si="8"/>
        <v>1.6393442622950821E-2</v>
      </c>
      <c r="J49" s="9"/>
    </row>
    <row r="50" spans="1:11" x14ac:dyDescent="0.3">
      <c r="A50" s="9" t="s">
        <v>20</v>
      </c>
      <c r="B50" s="9">
        <v>17</v>
      </c>
      <c r="C50" s="9">
        <v>7</v>
      </c>
      <c r="D50" s="9">
        <v>14</v>
      </c>
      <c r="E50" s="9">
        <v>5</v>
      </c>
      <c r="F50" s="9">
        <f t="shared" si="6"/>
        <v>24</v>
      </c>
      <c r="G50" s="9">
        <f t="shared" si="13"/>
        <v>19</v>
      </c>
      <c r="H50" s="9">
        <f t="shared" si="7"/>
        <v>43</v>
      </c>
      <c r="I50" s="10">
        <f t="shared" si="8"/>
        <v>-0.11627906976744186</v>
      </c>
      <c r="J50" s="9"/>
    </row>
    <row r="51" spans="1:11" x14ac:dyDescent="0.3">
      <c r="A51" s="9" t="s">
        <v>20</v>
      </c>
      <c r="B51" s="9">
        <v>10</v>
      </c>
      <c r="C51" s="9">
        <v>16</v>
      </c>
      <c r="D51" s="9">
        <v>8</v>
      </c>
      <c r="E51" s="9">
        <v>31</v>
      </c>
      <c r="F51" s="9">
        <f t="shared" si="6"/>
        <v>26</v>
      </c>
      <c r="G51" s="9">
        <f t="shared" si="13"/>
        <v>39</v>
      </c>
      <c r="H51" s="9">
        <f t="shared" si="7"/>
        <v>65</v>
      </c>
      <c r="I51" s="10">
        <f t="shared" si="8"/>
        <v>0.2</v>
      </c>
      <c r="J51" s="9"/>
    </row>
    <row r="52" spans="1:11" x14ac:dyDescent="0.3">
      <c r="A52" s="9" t="s">
        <v>20</v>
      </c>
      <c r="B52" s="9">
        <v>27</v>
      </c>
      <c r="C52" s="9">
        <v>25</v>
      </c>
      <c r="D52" s="9">
        <v>21</v>
      </c>
      <c r="E52" s="9">
        <v>48</v>
      </c>
      <c r="F52" s="9">
        <f t="shared" si="6"/>
        <v>52</v>
      </c>
      <c r="G52" s="9">
        <f t="shared" si="13"/>
        <v>69</v>
      </c>
      <c r="H52" s="9">
        <f t="shared" si="7"/>
        <v>121</v>
      </c>
      <c r="I52" s="10">
        <f t="shared" si="8"/>
        <v>0.14049586776859505</v>
      </c>
      <c r="J52" s="9"/>
    </row>
    <row r="53" spans="1:11" x14ac:dyDescent="0.3">
      <c r="A53" s="9" t="s">
        <v>20</v>
      </c>
      <c r="B53" s="9">
        <v>25</v>
      </c>
      <c r="C53" s="9">
        <v>50</v>
      </c>
      <c r="D53" s="9">
        <v>43</v>
      </c>
      <c r="E53" s="9">
        <v>32</v>
      </c>
      <c r="F53" s="9">
        <f t="shared" si="6"/>
        <v>75</v>
      </c>
      <c r="G53" s="9">
        <f t="shared" si="13"/>
        <v>75</v>
      </c>
      <c r="H53" s="9">
        <f t="shared" si="7"/>
        <v>150</v>
      </c>
      <c r="I53" s="10">
        <f t="shared" si="8"/>
        <v>0</v>
      </c>
      <c r="J53" s="9"/>
    </row>
    <row r="54" spans="1:11" x14ac:dyDescent="0.3">
      <c r="A54" s="9" t="s">
        <v>20</v>
      </c>
      <c r="B54" s="9">
        <v>25</v>
      </c>
      <c r="C54" s="9">
        <v>53</v>
      </c>
      <c r="D54" s="9">
        <v>42</v>
      </c>
      <c r="E54" s="9">
        <v>18</v>
      </c>
      <c r="F54" s="9">
        <f t="shared" si="6"/>
        <v>78</v>
      </c>
      <c r="G54" s="9">
        <f t="shared" si="13"/>
        <v>60</v>
      </c>
      <c r="H54" s="9">
        <f t="shared" si="7"/>
        <v>138</v>
      </c>
      <c r="I54" s="10">
        <f t="shared" si="8"/>
        <v>-0.13043478260869565</v>
      </c>
      <c r="J54" s="9"/>
    </row>
    <row r="55" spans="1:11" x14ac:dyDescent="0.3">
      <c r="A55" s="9" t="s">
        <v>20</v>
      </c>
      <c r="B55" s="9">
        <v>27</v>
      </c>
      <c r="C55" s="9">
        <v>25</v>
      </c>
      <c r="D55" s="9">
        <v>31</v>
      </c>
      <c r="E55" s="9">
        <v>38</v>
      </c>
      <c r="F55" s="9">
        <f t="shared" si="6"/>
        <v>52</v>
      </c>
      <c r="G55" s="9">
        <f t="shared" si="13"/>
        <v>69</v>
      </c>
      <c r="H55" s="9">
        <f t="shared" si="7"/>
        <v>121</v>
      </c>
      <c r="I55" s="10">
        <f t="shared" si="8"/>
        <v>0.14049586776859505</v>
      </c>
      <c r="J55" s="9"/>
    </row>
    <row r="56" spans="1:11" x14ac:dyDescent="0.3">
      <c r="A56" s="9" t="s">
        <v>20</v>
      </c>
      <c r="B56" s="9">
        <v>15</v>
      </c>
      <c r="C56" s="9">
        <v>23</v>
      </c>
      <c r="D56" s="9">
        <v>29</v>
      </c>
      <c r="E56" s="9">
        <v>11</v>
      </c>
      <c r="F56" s="9">
        <f t="shared" si="6"/>
        <v>38</v>
      </c>
      <c r="G56" s="9">
        <f t="shared" si="13"/>
        <v>40</v>
      </c>
      <c r="H56" s="9">
        <f t="shared" si="7"/>
        <v>78</v>
      </c>
      <c r="I56" s="10">
        <f t="shared" si="8"/>
        <v>2.564102564102564E-2</v>
      </c>
      <c r="J56" s="9"/>
    </row>
    <row r="57" spans="1:11" x14ac:dyDescent="0.3">
      <c r="A57" s="9" t="s">
        <v>20</v>
      </c>
      <c r="B57" s="9">
        <v>25</v>
      </c>
      <c r="C57" s="9">
        <v>41</v>
      </c>
      <c r="D57" s="9">
        <v>46</v>
      </c>
      <c r="E57" s="9">
        <v>18</v>
      </c>
      <c r="F57" s="9">
        <f t="shared" si="6"/>
        <v>66</v>
      </c>
      <c r="G57" s="9">
        <f>SUM(D57:E57)</f>
        <v>64</v>
      </c>
      <c r="H57" s="9">
        <f t="shared" si="7"/>
        <v>130</v>
      </c>
      <c r="I57" s="10">
        <f t="shared" si="8"/>
        <v>-1.5384615384615385E-2</v>
      </c>
      <c r="J57" s="9"/>
    </row>
    <row r="58" spans="1:11" x14ac:dyDescent="0.3">
      <c r="A58" s="9" t="s">
        <v>20</v>
      </c>
      <c r="B58" s="9">
        <v>29</v>
      </c>
      <c r="C58" s="9">
        <v>26</v>
      </c>
      <c r="D58" s="9">
        <v>44</v>
      </c>
      <c r="E58" s="9">
        <v>16</v>
      </c>
      <c r="F58" s="9">
        <f t="shared" si="6"/>
        <v>55</v>
      </c>
      <c r="G58" s="9">
        <f t="shared" ref="G58:G59" si="14">SUM(D58:E58)</f>
        <v>60</v>
      </c>
      <c r="H58" s="9">
        <f t="shared" si="7"/>
        <v>115</v>
      </c>
      <c r="I58" s="10">
        <f t="shared" si="8"/>
        <v>4.3478260869565216E-2</v>
      </c>
      <c r="J58" s="9"/>
    </row>
    <row r="59" spans="1:11" x14ac:dyDescent="0.3">
      <c r="A59" s="9" t="s">
        <v>20</v>
      </c>
      <c r="B59" s="9">
        <v>15</v>
      </c>
      <c r="C59" s="9">
        <v>22</v>
      </c>
      <c r="D59" s="9">
        <v>11</v>
      </c>
      <c r="E59" s="9">
        <v>17</v>
      </c>
      <c r="F59" s="9">
        <f t="shared" si="6"/>
        <v>37</v>
      </c>
      <c r="G59" s="9">
        <f t="shared" si="14"/>
        <v>28</v>
      </c>
      <c r="H59" s="9">
        <f t="shared" si="7"/>
        <v>65</v>
      </c>
      <c r="I59" s="10">
        <f t="shared" si="8"/>
        <v>-0.13846153846153847</v>
      </c>
      <c r="J59" s="9"/>
    </row>
    <row r="60" spans="1:11" x14ac:dyDescent="0.3">
      <c r="A60" s="9" t="s">
        <v>20</v>
      </c>
      <c r="B60" s="9">
        <v>30</v>
      </c>
      <c r="C60" s="9">
        <v>36</v>
      </c>
      <c r="D60" s="9">
        <v>40</v>
      </c>
      <c r="E60" s="9">
        <v>33</v>
      </c>
      <c r="F60" s="9">
        <f t="shared" si="6"/>
        <v>66</v>
      </c>
      <c r="G60" s="9">
        <f>SUM(D60:E60)</f>
        <v>73</v>
      </c>
      <c r="H60" s="9">
        <f t="shared" si="7"/>
        <v>139</v>
      </c>
      <c r="I60" s="10">
        <f t="shared" si="8"/>
        <v>5.0359712230215826E-2</v>
      </c>
      <c r="J60" s="9"/>
    </row>
    <row r="61" spans="1:11" x14ac:dyDescent="0.3">
      <c r="A61" s="9" t="s">
        <v>20</v>
      </c>
      <c r="B61" s="9">
        <v>33</v>
      </c>
      <c r="C61" s="9">
        <v>41</v>
      </c>
      <c r="D61" s="9">
        <v>32</v>
      </c>
      <c r="E61" s="9">
        <v>36</v>
      </c>
      <c r="F61" s="9">
        <f t="shared" si="6"/>
        <v>74</v>
      </c>
      <c r="G61" s="9">
        <f t="shared" ref="G61:G62" si="15">SUM(D61:E61)</f>
        <v>68</v>
      </c>
      <c r="H61" s="9">
        <f t="shared" si="7"/>
        <v>142</v>
      </c>
      <c r="I61" s="10">
        <f t="shared" si="8"/>
        <v>-4.2253521126760563E-2</v>
      </c>
      <c r="J61" s="9"/>
    </row>
    <row r="62" spans="1:11" x14ac:dyDescent="0.3">
      <c r="A62" s="9" t="s">
        <v>20</v>
      </c>
      <c r="B62" s="9">
        <v>34</v>
      </c>
      <c r="C62" s="9">
        <v>6</v>
      </c>
      <c r="D62" s="9">
        <v>6</v>
      </c>
      <c r="E62" s="9">
        <v>24</v>
      </c>
      <c r="F62" s="9">
        <f t="shared" si="6"/>
        <v>40</v>
      </c>
      <c r="G62" s="9">
        <f t="shared" si="15"/>
        <v>30</v>
      </c>
      <c r="H62" s="9">
        <f t="shared" si="7"/>
        <v>70</v>
      </c>
      <c r="I62" s="10">
        <f t="shared" si="8"/>
        <v>-0.14285714285714285</v>
      </c>
      <c r="J62" s="9"/>
    </row>
    <row r="63" spans="1:11" x14ac:dyDescent="0.3">
      <c r="A63" s="9" t="s">
        <v>20</v>
      </c>
      <c r="B63" s="9"/>
      <c r="C63" s="9"/>
      <c r="D63" s="9"/>
      <c r="E63" s="9"/>
      <c r="F63" s="9"/>
      <c r="G63" s="9"/>
      <c r="H63" s="9"/>
      <c r="I63" s="9"/>
      <c r="J63" s="9"/>
      <c r="K63" s="9"/>
    </row>
    <row r="64" spans="1:11" x14ac:dyDescent="0.3">
      <c r="A64" s="9"/>
      <c r="B64" s="9">
        <v>10</v>
      </c>
      <c r="C64" s="9">
        <v>20</v>
      </c>
      <c r="D64" s="9">
        <v>18</v>
      </c>
      <c r="E64" s="9">
        <v>61</v>
      </c>
      <c r="F64" s="9">
        <f t="shared" ref="F64:F72" si="16">SUM(B64:C64)</f>
        <v>30</v>
      </c>
      <c r="G64" s="9">
        <f>SUM(D64:E64)</f>
        <v>79</v>
      </c>
      <c r="H64" s="9">
        <f t="shared" ref="H64:H72" si="17">F64+G64</f>
        <v>109</v>
      </c>
      <c r="I64" s="10">
        <f t="shared" ref="I64:I72" si="18">(G64-F64)/H64</f>
        <v>0.44954128440366975</v>
      </c>
      <c r="J64" s="9"/>
      <c r="K64" s="9"/>
    </row>
    <row r="65" spans="1:11" x14ac:dyDescent="0.3">
      <c r="A65" s="9" t="s">
        <v>25</v>
      </c>
      <c r="B65" s="9">
        <v>6</v>
      </c>
      <c r="C65" s="9">
        <v>10</v>
      </c>
      <c r="D65" s="9">
        <v>26</v>
      </c>
      <c r="E65" s="9">
        <v>44</v>
      </c>
      <c r="F65" s="9">
        <f t="shared" si="16"/>
        <v>16</v>
      </c>
      <c r="G65" s="9">
        <f t="shared" ref="G65:G72" si="19">SUM(D65:E65)</f>
        <v>70</v>
      </c>
      <c r="H65" s="9">
        <f t="shared" si="17"/>
        <v>86</v>
      </c>
      <c r="I65" s="10">
        <f t="shared" si="18"/>
        <v>0.62790697674418605</v>
      </c>
      <c r="J65" s="9"/>
      <c r="K65" s="9"/>
    </row>
    <row r="66" spans="1:11" x14ac:dyDescent="0.3">
      <c r="A66" s="9" t="s">
        <v>25</v>
      </c>
      <c r="B66" s="9">
        <v>12</v>
      </c>
      <c r="C66" s="9">
        <v>12</v>
      </c>
      <c r="D66" s="9">
        <v>32</v>
      </c>
      <c r="E66" s="9">
        <v>65</v>
      </c>
      <c r="F66" s="9">
        <f t="shared" si="16"/>
        <v>24</v>
      </c>
      <c r="G66" s="9">
        <f t="shared" si="19"/>
        <v>97</v>
      </c>
      <c r="H66" s="9">
        <f t="shared" si="17"/>
        <v>121</v>
      </c>
      <c r="I66" s="10">
        <f t="shared" si="18"/>
        <v>0.60330578512396693</v>
      </c>
      <c r="J66" s="9"/>
      <c r="K66" s="9"/>
    </row>
    <row r="67" spans="1:11" x14ac:dyDescent="0.3">
      <c r="A67" s="9" t="s">
        <v>25</v>
      </c>
      <c r="B67" s="9">
        <v>13</v>
      </c>
      <c r="C67" s="9">
        <v>12</v>
      </c>
      <c r="D67" s="9">
        <v>52</v>
      </c>
      <c r="E67" s="9">
        <v>24</v>
      </c>
      <c r="F67" s="9">
        <f t="shared" si="16"/>
        <v>25</v>
      </c>
      <c r="G67" s="9">
        <f t="shared" si="19"/>
        <v>76</v>
      </c>
      <c r="H67" s="9">
        <f t="shared" si="17"/>
        <v>101</v>
      </c>
      <c r="I67" s="10">
        <f t="shared" si="18"/>
        <v>0.50495049504950495</v>
      </c>
      <c r="J67" s="9"/>
      <c r="K67" s="9"/>
    </row>
    <row r="68" spans="1:11" x14ac:dyDescent="0.3">
      <c r="A68" s="9" t="s">
        <v>25</v>
      </c>
      <c r="B68" s="9">
        <v>13</v>
      </c>
      <c r="C68" s="9">
        <v>15</v>
      </c>
      <c r="D68" s="9">
        <v>45</v>
      </c>
      <c r="E68" s="9">
        <v>45</v>
      </c>
      <c r="F68" s="9">
        <f t="shared" si="16"/>
        <v>28</v>
      </c>
      <c r="G68" s="9">
        <f t="shared" si="19"/>
        <v>90</v>
      </c>
      <c r="H68" s="9">
        <f t="shared" si="17"/>
        <v>118</v>
      </c>
      <c r="I68" s="10">
        <f t="shared" si="18"/>
        <v>0.52542372881355937</v>
      </c>
      <c r="J68" s="9"/>
      <c r="K68" s="9"/>
    </row>
    <row r="69" spans="1:11" x14ac:dyDescent="0.3">
      <c r="A69" s="9" t="s">
        <v>25</v>
      </c>
      <c r="B69" s="9">
        <v>12</v>
      </c>
      <c r="C69" s="9">
        <v>12</v>
      </c>
      <c r="D69" s="9">
        <v>44</v>
      </c>
      <c r="E69" s="9">
        <v>26</v>
      </c>
      <c r="F69" s="9">
        <f t="shared" si="16"/>
        <v>24</v>
      </c>
      <c r="G69" s="9">
        <f t="shared" si="19"/>
        <v>70</v>
      </c>
      <c r="H69" s="9">
        <f t="shared" si="17"/>
        <v>94</v>
      </c>
      <c r="I69" s="10">
        <f t="shared" si="18"/>
        <v>0.48936170212765956</v>
      </c>
      <c r="J69" s="9"/>
      <c r="K69" s="9"/>
    </row>
    <row r="70" spans="1:11" x14ac:dyDescent="0.3">
      <c r="A70" s="9" t="s">
        <v>25</v>
      </c>
      <c r="B70" s="9">
        <v>9</v>
      </c>
      <c r="C70" s="9">
        <v>44</v>
      </c>
      <c r="D70" s="9">
        <v>55</v>
      </c>
      <c r="E70" s="9">
        <v>70</v>
      </c>
      <c r="F70" s="9">
        <f t="shared" si="16"/>
        <v>53</v>
      </c>
      <c r="G70" s="9">
        <f t="shared" si="19"/>
        <v>125</v>
      </c>
      <c r="H70" s="9">
        <f t="shared" si="17"/>
        <v>178</v>
      </c>
      <c r="I70" s="10">
        <f t="shared" si="18"/>
        <v>0.4044943820224719</v>
      </c>
      <c r="J70" s="9"/>
      <c r="K70" s="9"/>
    </row>
    <row r="71" spans="1:11" x14ac:dyDescent="0.3">
      <c r="A71" s="9" t="s">
        <v>25</v>
      </c>
      <c r="B71" s="9">
        <v>11</v>
      </c>
      <c r="C71" s="9">
        <v>6</v>
      </c>
      <c r="D71" s="9">
        <v>61</v>
      </c>
      <c r="E71" s="9">
        <v>27</v>
      </c>
      <c r="F71" s="9">
        <f t="shared" si="16"/>
        <v>17</v>
      </c>
      <c r="G71" s="9">
        <f t="shared" si="19"/>
        <v>88</v>
      </c>
      <c r="H71" s="9">
        <f t="shared" si="17"/>
        <v>105</v>
      </c>
      <c r="I71" s="10">
        <f t="shared" si="18"/>
        <v>0.67619047619047623</v>
      </c>
      <c r="J71" s="9"/>
      <c r="K71" s="9"/>
    </row>
    <row r="72" spans="1:11" x14ac:dyDescent="0.3">
      <c r="A72" s="9" t="s">
        <v>25</v>
      </c>
      <c r="B72" s="9">
        <v>7</v>
      </c>
      <c r="C72" s="9">
        <v>9</v>
      </c>
      <c r="D72" s="9">
        <v>24</v>
      </c>
      <c r="E72" s="9">
        <v>51</v>
      </c>
      <c r="F72" s="9">
        <f t="shared" si="16"/>
        <v>16</v>
      </c>
      <c r="G72" s="9">
        <f t="shared" si="19"/>
        <v>75</v>
      </c>
      <c r="H72" s="9">
        <f t="shared" si="17"/>
        <v>91</v>
      </c>
      <c r="I72" s="10">
        <f t="shared" si="18"/>
        <v>0.64835164835164838</v>
      </c>
      <c r="J72" s="9"/>
      <c r="K72" s="9"/>
    </row>
    <row r="73" spans="1:11" x14ac:dyDescent="0.3">
      <c r="A73" s="9" t="s">
        <v>25</v>
      </c>
      <c r="J73" s="9"/>
      <c r="K73" s="9"/>
    </row>
    <row r="74" spans="1:11" x14ac:dyDescent="0.3">
      <c r="B74" s="9">
        <v>10</v>
      </c>
      <c r="C74" s="9">
        <v>11</v>
      </c>
      <c r="D74" s="9">
        <v>6</v>
      </c>
      <c r="E74" s="9">
        <v>17</v>
      </c>
      <c r="F74" s="9">
        <f t="shared" ref="F74:F87" si="20">SUM(B74:C74)</f>
        <v>21</v>
      </c>
      <c r="G74" s="9">
        <f t="shared" ref="G74:G87" si="21">SUM(D74:E74)</f>
        <v>23</v>
      </c>
      <c r="H74" s="9">
        <f t="shared" ref="H74:H87" si="22">F74+G74</f>
        <v>44</v>
      </c>
      <c r="I74" s="10">
        <f t="shared" ref="I74:I87" si="23">(G74-F74)/H74</f>
        <v>4.5454545454545456E-2</v>
      </c>
      <c r="J74" s="9"/>
      <c r="K74" s="9"/>
    </row>
    <row r="75" spans="1:11" x14ac:dyDescent="0.3">
      <c r="A75" s="9" t="s">
        <v>26</v>
      </c>
      <c r="B75" s="9">
        <v>17</v>
      </c>
      <c r="C75" s="9">
        <v>1</v>
      </c>
      <c r="D75" s="9">
        <v>6</v>
      </c>
      <c r="E75" s="9">
        <v>9</v>
      </c>
      <c r="F75" s="9">
        <f t="shared" si="20"/>
        <v>18</v>
      </c>
      <c r="G75" s="9">
        <f t="shared" si="21"/>
        <v>15</v>
      </c>
      <c r="H75" s="9">
        <f t="shared" si="22"/>
        <v>33</v>
      </c>
      <c r="I75" s="10">
        <f t="shared" si="23"/>
        <v>-9.0909090909090912E-2</v>
      </c>
      <c r="J75" s="9"/>
      <c r="K75" s="9"/>
    </row>
    <row r="76" spans="1:11" x14ac:dyDescent="0.3">
      <c r="A76" s="9" t="s">
        <v>26</v>
      </c>
      <c r="B76" s="9">
        <v>12</v>
      </c>
      <c r="C76" s="9">
        <v>4</v>
      </c>
      <c r="D76" s="9">
        <v>6</v>
      </c>
      <c r="E76" s="9">
        <v>6</v>
      </c>
      <c r="F76" s="9">
        <f t="shared" si="20"/>
        <v>16</v>
      </c>
      <c r="G76" s="9">
        <f t="shared" si="21"/>
        <v>12</v>
      </c>
      <c r="H76" s="9">
        <f t="shared" si="22"/>
        <v>28</v>
      </c>
      <c r="I76" s="10">
        <f t="shared" si="23"/>
        <v>-0.14285714285714285</v>
      </c>
      <c r="J76" s="9"/>
      <c r="K76" s="9"/>
    </row>
    <row r="77" spans="1:11" x14ac:dyDescent="0.3">
      <c r="A77" s="9" t="s">
        <v>26</v>
      </c>
      <c r="B77" s="9">
        <v>5</v>
      </c>
      <c r="C77" s="9">
        <v>2</v>
      </c>
      <c r="D77" s="9">
        <v>2</v>
      </c>
      <c r="E77" s="9">
        <v>6</v>
      </c>
      <c r="F77" s="9">
        <f t="shared" si="20"/>
        <v>7</v>
      </c>
      <c r="G77" s="9">
        <f t="shared" si="21"/>
        <v>8</v>
      </c>
      <c r="H77" s="9">
        <f t="shared" si="22"/>
        <v>15</v>
      </c>
      <c r="I77" s="10">
        <f t="shared" si="23"/>
        <v>6.6666666666666666E-2</v>
      </c>
      <c r="J77" s="9"/>
      <c r="K77" s="9"/>
    </row>
    <row r="78" spans="1:11" x14ac:dyDescent="0.3">
      <c r="A78" s="9" t="s">
        <v>26</v>
      </c>
      <c r="B78" s="9">
        <v>6</v>
      </c>
      <c r="C78" s="9">
        <v>10</v>
      </c>
      <c r="D78" s="9">
        <v>17</v>
      </c>
      <c r="E78" s="9">
        <v>6</v>
      </c>
      <c r="F78" s="9">
        <f t="shared" si="20"/>
        <v>16</v>
      </c>
      <c r="G78" s="9">
        <f t="shared" si="21"/>
        <v>23</v>
      </c>
      <c r="H78" s="9">
        <f t="shared" si="22"/>
        <v>39</v>
      </c>
      <c r="I78" s="10">
        <f t="shared" si="23"/>
        <v>0.17948717948717949</v>
      </c>
      <c r="J78" s="9"/>
      <c r="K78" s="9"/>
    </row>
    <row r="79" spans="1:11" x14ac:dyDescent="0.3">
      <c r="A79" s="9" t="s">
        <v>26</v>
      </c>
      <c r="B79" s="9">
        <v>12</v>
      </c>
      <c r="C79" s="9">
        <v>11</v>
      </c>
      <c r="D79" s="9">
        <v>8</v>
      </c>
      <c r="E79" s="9">
        <v>9</v>
      </c>
      <c r="F79" s="9">
        <f t="shared" si="20"/>
        <v>23</v>
      </c>
      <c r="G79" s="9">
        <f t="shared" si="21"/>
        <v>17</v>
      </c>
      <c r="H79" s="9">
        <f t="shared" si="22"/>
        <v>40</v>
      </c>
      <c r="I79" s="10">
        <f t="shared" si="23"/>
        <v>-0.15</v>
      </c>
      <c r="J79" s="9"/>
      <c r="K79" s="9"/>
    </row>
    <row r="80" spans="1:11" x14ac:dyDescent="0.3">
      <c r="A80" s="9" t="s">
        <v>26</v>
      </c>
      <c r="B80" s="9">
        <v>20</v>
      </c>
      <c r="C80" s="9">
        <v>14</v>
      </c>
      <c r="D80" s="9">
        <v>9</v>
      </c>
      <c r="E80" s="9">
        <v>32</v>
      </c>
      <c r="F80" s="9">
        <f t="shared" si="20"/>
        <v>34</v>
      </c>
      <c r="G80" s="9">
        <f t="shared" si="21"/>
        <v>41</v>
      </c>
      <c r="H80" s="9">
        <f t="shared" si="22"/>
        <v>75</v>
      </c>
      <c r="I80" s="10">
        <f t="shared" si="23"/>
        <v>9.3333333333333338E-2</v>
      </c>
      <c r="J80" s="9"/>
      <c r="K80" s="9"/>
    </row>
    <row r="81" spans="1:11" x14ac:dyDescent="0.3">
      <c r="A81" s="9" t="s">
        <v>26</v>
      </c>
      <c r="B81" s="9">
        <v>10</v>
      </c>
      <c r="C81" s="9">
        <v>5</v>
      </c>
      <c r="D81" s="9">
        <v>11</v>
      </c>
      <c r="E81" s="9">
        <v>13</v>
      </c>
      <c r="F81" s="9">
        <f t="shared" si="20"/>
        <v>15</v>
      </c>
      <c r="G81" s="9">
        <f t="shared" si="21"/>
        <v>24</v>
      </c>
      <c r="H81" s="9">
        <f t="shared" si="22"/>
        <v>39</v>
      </c>
      <c r="I81" s="10">
        <f t="shared" si="23"/>
        <v>0.23076923076923078</v>
      </c>
      <c r="J81" s="9"/>
      <c r="K81" s="9"/>
    </row>
    <row r="82" spans="1:11" x14ac:dyDescent="0.3">
      <c r="A82" s="9" t="s">
        <v>26</v>
      </c>
      <c r="B82" s="9">
        <v>11</v>
      </c>
      <c r="C82" s="9">
        <v>22</v>
      </c>
      <c r="D82" s="9">
        <v>7</v>
      </c>
      <c r="E82" s="9">
        <v>28</v>
      </c>
      <c r="F82" s="9">
        <f t="shared" si="20"/>
        <v>33</v>
      </c>
      <c r="G82" s="9">
        <f t="shared" si="21"/>
        <v>35</v>
      </c>
      <c r="H82" s="9">
        <f t="shared" si="22"/>
        <v>68</v>
      </c>
      <c r="I82" s="10">
        <f t="shared" si="23"/>
        <v>2.9411764705882353E-2</v>
      </c>
      <c r="J82" s="9"/>
      <c r="K82" s="9"/>
    </row>
    <row r="83" spans="1:11" x14ac:dyDescent="0.3">
      <c r="A83" s="9" t="s">
        <v>26</v>
      </c>
      <c r="B83" s="9">
        <v>12</v>
      </c>
      <c r="C83" s="9">
        <v>13</v>
      </c>
      <c r="D83" s="9">
        <v>6</v>
      </c>
      <c r="E83" s="9">
        <v>19</v>
      </c>
      <c r="F83" s="9">
        <f t="shared" si="20"/>
        <v>25</v>
      </c>
      <c r="G83" s="9">
        <f t="shared" si="21"/>
        <v>25</v>
      </c>
      <c r="H83" s="9">
        <f t="shared" si="22"/>
        <v>50</v>
      </c>
      <c r="I83" s="10">
        <f t="shared" si="23"/>
        <v>0</v>
      </c>
      <c r="J83" s="9"/>
      <c r="K83" s="9"/>
    </row>
    <row r="84" spans="1:11" x14ac:dyDescent="0.3">
      <c r="A84" s="9" t="s">
        <v>26</v>
      </c>
      <c r="B84" s="9">
        <v>17</v>
      </c>
      <c r="C84" s="9">
        <v>13</v>
      </c>
      <c r="D84" s="9">
        <v>20</v>
      </c>
      <c r="E84" s="9">
        <v>14</v>
      </c>
      <c r="F84" s="9">
        <f t="shared" si="20"/>
        <v>30</v>
      </c>
      <c r="G84" s="9">
        <f t="shared" si="21"/>
        <v>34</v>
      </c>
      <c r="H84" s="9">
        <f t="shared" si="22"/>
        <v>64</v>
      </c>
      <c r="I84" s="10">
        <f t="shared" si="23"/>
        <v>6.25E-2</v>
      </c>
      <c r="J84" s="9"/>
      <c r="K84" s="9"/>
    </row>
    <row r="85" spans="1:11" x14ac:dyDescent="0.3">
      <c r="A85" s="9" t="s">
        <v>26</v>
      </c>
      <c r="B85" s="9">
        <v>18</v>
      </c>
      <c r="C85" s="9">
        <v>15</v>
      </c>
      <c r="D85" s="9">
        <v>13</v>
      </c>
      <c r="E85" s="9">
        <v>10</v>
      </c>
      <c r="F85" s="9">
        <f t="shared" si="20"/>
        <v>33</v>
      </c>
      <c r="G85" s="9">
        <f t="shared" si="21"/>
        <v>23</v>
      </c>
      <c r="H85" s="9">
        <f t="shared" si="22"/>
        <v>56</v>
      </c>
      <c r="I85" s="10">
        <f t="shared" si="23"/>
        <v>-0.17857142857142858</v>
      </c>
      <c r="J85" s="9"/>
      <c r="K85" s="9"/>
    </row>
    <row r="86" spans="1:11" x14ac:dyDescent="0.3">
      <c r="A86" s="9" t="s">
        <v>26</v>
      </c>
      <c r="B86" s="9">
        <v>4</v>
      </c>
      <c r="C86" s="9">
        <v>6</v>
      </c>
      <c r="D86" s="9">
        <v>7</v>
      </c>
      <c r="E86" s="9">
        <v>3</v>
      </c>
      <c r="F86" s="9">
        <f t="shared" si="20"/>
        <v>10</v>
      </c>
      <c r="G86" s="9">
        <f t="shared" si="21"/>
        <v>10</v>
      </c>
      <c r="H86" s="9">
        <f t="shared" si="22"/>
        <v>20</v>
      </c>
      <c r="I86" s="10">
        <f t="shared" si="23"/>
        <v>0</v>
      </c>
      <c r="J86" s="9"/>
      <c r="K86" s="9"/>
    </row>
    <row r="87" spans="1:11" x14ac:dyDescent="0.3">
      <c r="A87" s="9" t="s">
        <v>26</v>
      </c>
      <c r="B87" s="9">
        <v>9</v>
      </c>
      <c r="C87" s="9">
        <v>9</v>
      </c>
      <c r="D87" s="9">
        <v>8</v>
      </c>
      <c r="E87" s="9">
        <v>6</v>
      </c>
      <c r="F87" s="9">
        <f t="shared" si="20"/>
        <v>18</v>
      </c>
      <c r="G87" s="9">
        <f t="shared" si="21"/>
        <v>14</v>
      </c>
      <c r="H87" s="9">
        <f t="shared" si="22"/>
        <v>32</v>
      </c>
      <c r="I87" s="10">
        <f t="shared" si="23"/>
        <v>-0.125</v>
      </c>
      <c r="J87" s="9"/>
      <c r="K87" s="9"/>
    </row>
    <row r="88" spans="1:11" x14ac:dyDescent="0.3">
      <c r="A88" s="9" t="s">
        <v>26</v>
      </c>
      <c r="B88" s="9"/>
      <c r="C88" s="9"/>
      <c r="D88" s="9"/>
      <c r="E88" s="9"/>
      <c r="F88" s="9"/>
      <c r="G88" s="9"/>
      <c r="H88" s="9"/>
      <c r="I88" s="9"/>
      <c r="J88" s="9"/>
      <c r="K88" s="9"/>
    </row>
    <row r="89" spans="1:11" x14ac:dyDescent="0.3">
      <c r="A89" s="9"/>
      <c r="B89" s="9">
        <v>17</v>
      </c>
      <c r="C89" s="9">
        <v>6</v>
      </c>
      <c r="D89" s="9">
        <v>14</v>
      </c>
      <c r="E89" s="9">
        <v>31</v>
      </c>
      <c r="F89" s="9">
        <f t="shared" ref="F89:F100" si="24">SUM(B89:C89)</f>
        <v>23</v>
      </c>
      <c r="G89" s="9">
        <f t="shared" ref="G89:G100" si="25">SUM(D89:E89)</f>
        <v>45</v>
      </c>
      <c r="H89" s="9">
        <f t="shared" ref="H89:H100" si="26">F89+G89</f>
        <v>68</v>
      </c>
      <c r="I89" s="10">
        <f t="shared" ref="I89:I100" si="27">(G89-F89)/H89</f>
        <v>0.3235294117647059</v>
      </c>
      <c r="J89" s="9"/>
      <c r="K89" s="9"/>
    </row>
    <row r="90" spans="1:11" x14ac:dyDescent="0.3">
      <c r="A90" s="9" t="s">
        <v>27</v>
      </c>
      <c r="B90" s="9">
        <v>8</v>
      </c>
      <c r="C90" s="9">
        <v>2</v>
      </c>
      <c r="D90" s="9">
        <v>22</v>
      </c>
      <c r="E90" s="9">
        <v>8</v>
      </c>
      <c r="F90" s="9">
        <f t="shared" si="24"/>
        <v>10</v>
      </c>
      <c r="G90" s="9">
        <f t="shared" si="25"/>
        <v>30</v>
      </c>
      <c r="H90" s="9">
        <f t="shared" si="26"/>
        <v>40</v>
      </c>
      <c r="I90" s="10">
        <f t="shared" si="27"/>
        <v>0.5</v>
      </c>
      <c r="J90" s="9"/>
      <c r="K90" s="9"/>
    </row>
    <row r="91" spans="1:11" x14ac:dyDescent="0.3">
      <c r="A91" s="9" t="s">
        <v>27</v>
      </c>
      <c r="B91" s="9">
        <v>7</v>
      </c>
      <c r="C91" s="9">
        <v>0</v>
      </c>
      <c r="D91" s="9">
        <v>6</v>
      </c>
      <c r="E91" s="9">
        <v>4</v>
      </c>
      <c r="F91" s="9">
        <f t="shared" si="24"/>
        <v>7</v>
      </c>
      <c r="G91" s="9">
        <f t="shared" si="25"/>
        <v>10</v>
      </c>
      <c r="H91" s="9">
        <f t="shared" si="26"/>
        <v>17</v>
      </c>
      <c r="I91" s="10">
        <f t="shared" si="27"/>
        <v>0.17647058823529413</v>
      </c>
      <c r="J91" s="9"/>
      <c r="K91" s="9"/>
    </row>
    <row r="92" spans="1:11" x14ac:dyDescent="0.3">
      <c r="A92" s="9" t="s">
        <v>27</v>
      </c>
      <c r="B92" s="9">
        <v>11</v>
      </c>
      <c r="C92" s="9">
        <v>9</v>
      </c>
      <c r="D92" s="9">
        <v>12</v>
      </c>
      <c r="E92" s="9">
        <v>22</v>
      </c>
      <c r="F92" s="9">
        <f t="shared" si="24"/>
        <v>20</v>
      </c>
      <c r="G92" s="9">
        <f t="shared" si="25"/>
        <v>34</v>
      </c>
      <c r="H92" s="9">
        <f t="shared" si="26"/>
        <v>54</v>
      </c>
      <c r="I92" s="10">
        <f t="shared" si="27"/>
        <v>0.25925925925925924</v>
      </c>
      <c r="J92" s="9"/>
      <c r="K92" s="9"/>
    </row>
    <row r="93" spans="1:11" x14ac:dyDescent="0.3">
      <c r="A93" s="9" t="s">
        <v>27</v>
      </c>
      <c r="B93" s="9">
        <v>20</v>
      </c>
      <c r="C93" s="9">
        <v>10</v>
      </c>
      <c r="D93" s="9">
        <v>23</v>
      </c>
      <c r="E93" s="9">
        <v>25</v>
      </c>
      <c r="F93" s="9">
        <f t="shared" si="24"/>
        <v>30</v>
      </c>
      <c r="G93" s="9">
        <f t="shared" si="25"/>
        <v>48</v>
      </c>
      <c r="H93" s="9">
        <f t="shared" si="26"/>
        <v>78</v>
      </c>
      <c r="I93" s="10">
        <f t="shared" si="27"/>
        <v>0.23076923076923078</v>
      </c>
      <c r="J93" s="9"/>
      <c r="K93" s="9"/>
    </row>
    <row r="94" spans="1:11" x14ac:dyDescent="0.3">
      <c r="A94" s="9" t="s">
        <v>27</v>
      </c>
      <c r="B94" s="9">
        <v>16</v>
      </c>
      <c r="C94" s="9">
        <v>25</v>
      </c>
      <c r="D94" s="9">
        <v>31</v>
      </c>
      <c r="E94" s="9">
        <v>38</v>
      </c>
      <c r="F94" s="9">
        <f t="shared" si="24"/>
        <v>41</v>
      </c>
      <c r="G94" s="9">
        <f t="shared" si="25"/>
        <v>69</v>
      </c>
      <c r="H94" s="9">
        <f t="shared" si="26"/>
        <v>110</v>
      </c>
      <c r="I94" s="10">
        <f t="shared" si="27"/>
        <v>0.25454545454545452</v>
      </c>
      <c r="J94" s="9"/>
      <c r="K94" s="9"/>
    </row>
    <row r="95" spans="1:11" x14ac:dyDescent="0.3">
      <c r="A95" s="9" t="s">
        <v>27</v>
      </c>
      <c r="B95" s="9">
        <v>17</v>
      </c>
      <c r="C95" s="9">
        <v>16</v>
      </c>
      <c r="D95" s="9">
        <v>16</v>
      </c>
      <c r="E95" s="9">
        <v>38</v>
      </c>
      <c r="F95" s="9">
        <f t="shared" si="24"/>
        <v>33</v>
      </c>
      <c r="G95" s="9">
        <f t="shared" si="25"/>
        <v>54</v>
      </c>
      <c r="H95" s="9">
        <f t="shared" si="26"/>
        <v>87</v>
      </c>
      <c r="I95" s="10">
        <f t="shared" si="27"/>
        <v>0.2413793103448276</v>
      </c>
      <c r="J95" s="9"/>
      <c r="K95" s="9"/>
    </row>
    <row r="96" spans="1:11" x14ac:dyDescent="0.3">
      <c r="A96" s="9" t="s">
        <v>27</v>
      </c>
      <c r="B96" s="9">
        <v>15</v>
      </c>
      <c r="C96" s="9">
        <v>6</v>
      </c>
      <c r="D96" s="9">
        <v>23</v>
      </c>
      <c r="E96" s="9">
        <v>31</v>
      </c>
      <c r="F96" s="9">
        <f t="shared" si="24"/>
        <v>21</v>
      </c>
      <c r="G96" s="9">
        <f t="shared" si="25"/>
        <v>54</v>
      </c>
      <c r="H96" s="9">
        <f t="shared" si="26"/>
        <v>75</v>
      </c>
      <c r="I96" s="10">
        <f t="shared" si="27"/>
        <v>0.44</v>
      </c>
      <c r="J96" s="9"/>
      <c r="K96" s="9"/>
    </row>
    <row r="97" spans="1:11" x14ac:dyDescent="0.3">
      <c r="A97" s="9" t="s">
        <v>27</v>
      </c>
      <c r="B97" s="9">
        <v>12</v>
      </c>
      <c r="C97" s="9">
        <v>14</v>
      </c>
      <c r="D97" s="9">
        <v>15</v>
      </c>
      <c r="E97" s="9">
        <v>27</v>
      </c>
      <c r="F97" s="9">
        <f t="shared" si="24"/>
        <v>26</v>
      </c>
      <c r="G97" s="9">
        <f t="shared" si="25"/>
        <v>42</v>
      </c>
      <c r="H97" s="9">
        <f t="shared" si="26"/>
        <v>68</v>
      </c>
      <c r="I97" s="10">
        <f t="shared" si="27"/>
        <v>0.23529411764705882</v>
      </c>
      <c r="J97" s="9"/>
      <c r="K97" s="9"/>
    </row>
    <row r="98" spans="1:11" x14ac:dyDescent="0.3">
      <c r="A98" s="9" t="s">
        <v>27</v>
      </c>
      <c r="B98" s="9">
        <v>6</v>
      </c>
      <c r="C98" s="9">
        <v>8</v>
      </c>
      <c r="D98" s="9">
        <v>16</v>
      </c>
      <c r="E98" s="9">
        <v>12</v>
      </c>
      <c r="F98" s="9">
        <f t="shared" si="24"/>
        <v>14</v>
      </c>
      <c r="G98" s="9">
        <f t="shared" si="25"/>
        <v>28</v>
      </c>
      <c r="H98" s="9">
        <f t="shared" si="26"/>
        <v>42</v>
      </c>
      <c r="I98" s="10">
        <f t="shared" si="27"/>
        <v>0.33333333333333331</v>
      </c>
      <c r="J98" s="9"/>
      <c r="K98" s="9"/>
    </row>
    <row r="99" spans="1:11" x14ac:dyDescent="0.3">
      <c r="A99" s="9" t="s">
        <v>27</v>
      </c>
      <c r="B99" s="9">
        <v>12</v>
      </c>
      <c r="C99" s="9">
        <v>19</v>
      </c>
      <c r="D99" s="9">
        <v>23</v>
      </c>
      <c r="E99" s="9">
        <v>25</v>
      </c>
      <c r="F99" s="9">
        <f t="shared" si="24"/>
        <v>31</v>
      </c>
      <c r="G99" s="9">
        <f t="shared" si="25"/>
        <v>48</v>
      </c>
      <c r="H99" s="9">
        <f t="shared" si="26"/>
        <v>79</v>
      </c>
      <c r="I99" s="10">
        <f t="shared" si="27"/>
        <v>0.21518987341772153</v>
      </c>
      <c r="J99" s="9"/>
      <c r="K99" s="9"/>
    </row>
    <row r="100" spans="1:11" x14ac:dyDescent="0.3">
      <c r="A100" s="9" t="s">
        <v>27</v>
      </c>
      <c r="B100" s="9">
        <v>6</v>
      </c>
      <c r="C100" s="9">
        <v>12</v>
      </c>
      <c r="D100" s="9">
        <v>10</v>
      </c>
      <c r="E100" s="9">
        <v>17</v>
      </c>
      <c r="F100" s="9">
        <f t="shared" si="24"/>
        <v>18</v>
      </c>
      <c r="G100" s="9">
        <f t="shared" si="25"/>
        <v>27</v>
      </c>
      <c r="H100" s="9">
        <f t="shared" si="26"/>
        <v>45</v>
      </c>
      <c r="I100" s="10">
        <f t="shared" si="27"/>
        <v>0.2</v>
      </c>
      <c r="J100" s="9"/>
      <c r="K100" s="9"/>
    </row>
    <row r="101" spans="1:11" x14ac:dyDescent="0.3">
      <c r="A101" s="9" t="s">
        <v>27</v>
      </c>
      <c r="B101" s="9"/>
      <c r="C101" s="9"/>
      <c r="D101" s="9"/>
      <c r="E101" s="9"/>
      <c r="F101" s="9"/>
      <c r="G101" s="9"/>
      <c r="H101" s="9"/>
      <c r="I101" s="9"/>
      <c r="J101" s="9"/>
      <c r="K101" s="9"/>
    </row>
    <row r="102" spans="1:11" x14ac:dyDescent="0.3">
      <c r="A102" s="9"/>
      <c r="B102" s="9">
        <v>25</v>
      </c>
      <c r="C102" s="9">
        <v>13</v>
      </c>
      <c r="D102" s="9">
        <v>48</v>
      </c>
      <c r="E102" s="9">
        <v>35</v>
      </c>
      <c r="F102" s="9">
        <f t="shared" ref="F102:F115" si="28">SUM(B102:C102)</f>
        <v>38</v>
      </c>
      <c r="G102" s="9">
        <f t="shared" ref="G102:G115" si="29">SUM(D102:E102)</f>
        <v>83</v>
      </c>
      <c r="H102" s="9">
        <f t="shared" ref="H102:H115" si="30">F102+G102</f>
        <v>121</v>
      </c>
      <c r="I102" s="10">
        <f t="shared" ref="I102:I115" si="31">(G102-F102)/H102</f>
        <v>0.37190082644628097</v>
      </c>
    </row>
    <row r="103" spans="1:11" x14ac:dyDescent="0.3">
      <c r="A103" s="9" t="s">
        <v>28</v>
      </c>
      <c r="B103" s="9">
        <v>9</v>
      </c>
      <c r="C103" s="9">
        <v>3</v>
      </c>
      <c r="D103" s="9">
        <v>15</v>
      </c>
      <c r="E103" s="9">
        <v>21</v>
      </c>
      <c r="F103" s="9">
        <f t="shared" si="28"/>
        <v>12</v>
      </c>
      <c r="G103" s="9">
        <f t="shared" si="29"/>
        <v>36</v>
      </c>
      <c r="H103" s="9">
        <f t="shared" si="30"/>
        <v>48</v>
      </c>
      <c r="I103" s="10">
        <f t="shared" si="31"/>
        <v>0.5</v>
      </c>
    </row>
    <row r="104" spans="1:11" x14ac:dyDescent="0.3">
      <c r="A104" s="9" t="s">
        <v>28</v>
      </c>
      <c r="B104" s="9">
        <v>0</v>
      </c>
      <c r="C104" s="9">
        <v>5</v>
      </c>
      <c r="D104" s="9">
        <v>13</v>
      </c>
      <c r="E104" s="9">
        <v>2</v>
      </c>
      <c r="F104" s="9">
        <f t="shared" si="28"/>
        <v>5</v>
      </c>
      <c r="G104" s="9">
        <f t="shared" si="29"/>
        <v>15</v>
      </c>
      <c r="H104" s="9">
        <f t="shared" si="30"/>
        <v>20</v>
      </c>
      <c r="I104" s="10">
        <f t="shared" si="31"/>
        <v>0.5</v>
      </c>
    </row>
    <row r="105" spans="1:11" x14ac:dyDescent="0.3">
      <c r="A105" s="9" t="s">
        <v>28</v>
      </c>
      <c r="B105" s="9">
        <v>4</v>
      </c>
      <c r="C105" s="9">
        <v>11</v>
      </c>
      <c r="D105" s="9">
        <v>10</v>
      </c>
      <c r="E105" s="9">
        <v>14</v>
      </c>
      <c r="F105" s="9">
        <f t="shared" si="28"/>
        <v>15</v>
      </c>
      <c r="G105" s="9">
        <f t="shared" si="29"/>
        <v>24</v>
      </c>
      <c r="H105" s="9">
        <f t="shared" si="30"/>
        <v>39</v>
      </c>
      <c r="I105" s="10">
        <f t="shared" si="31"/>
        <v>0.23076923076923078</v>
      </c>
    </row>
    <row r="106" spans="1:11" x14ac:dyDescent="0.3">
      <c r="A106" s="9" t="s">
        <v>28</v>
      </c>
      <c r="B106" s="9">
        <v>5</v>
      </c>
      <c r="C106" s="9">
        <v>4</v>
      </c>
      <c r="D106" s="9">
        <v>19</v>
      </c>
      <c r="E106" s="9">
        <v>4</v>
      </c>
      <c r="F106" s="9">
        <f t="shared" si="28"/>
        <v>9</v>
      </c>
      <c r="G106" s="9">
        <f t="shared" si="29"/>
        <v>23</v>
      </c>
      <c r="H106" s="9">
        <f t="shared" si="30"/>
        <v>32</v>
      </c>
      <c r="I106" s="10">
        <f t="shared" si="31"/>
        <v>0.4375</v>
      </c>
    </row>
    <row r="107" spans="1:11" x14ac:dyDescent="0.3">
      <c r="A107" s="9" t="s">
        <v>28</v>
      </c>
      <c r="B107" s="9">
        <v>6</v>
      </c>
      <c r="C107" s="9">
        <v>8</v>
      </c>
      <c r="D107" s="9">
        <v>21</v>
      </c>
      <c r="E107" s="9">
        <v>11</v>
      </c>
      <c r="F107" s="9">
        <f t="shared" si="28"/>
        <v>14</v>
      </c>
      <c r="G107" s="9">
        <f t="shared" si="29"/>
        <v>32</v>
      </c>
      <c r="H107" s="9">
        <f t="shared" si="30"/>
        <v>46</v>
      </c>
      <c r="I107" s="10">
        <f t="shared" si="31"/>
        <v>0.39130434782608697</v>
      </c>
    </row>
    <row r="108" spans="1:11" x14ac:dyDescent="0.3">
      <c r="A108" s="9" t="s">
        <v>28</v>
      </c>
      <c r="B108" s="9">
        <v>7</v>
      </c>
      <c r="C108" s="9">
        <v>14</v>
      </c>
      <c r="D108" s="9">
        <v>15</v>
      </c>
      <c r="E108" s="9">
        <v>18</v>
      </c>
      <c r="F108" s="9">
        <f t="shared" si="28"/>
        <v>21</v>
      </c>
      <c r="G108" s="9">
        <f t="shared" si="29"/>
        <v>33</v>
      </c>
      <c r="H108" s="9">
        <f t="shared" si="30"/>
        <v>54</v>
      </c>
      <c r="I108" s="10">
        <f t="shared" si="31"/>
        <v>0.22222222222222221</v>
      </c>
    </row>
    <row r="109" spans="1:11" x14ac:dyDescent="0.3">
      <c r="A109" s="9" t="s">
        <v>28</v>
      </c>
      <c r="B109" s="9">
        <v>6</v>
      </c>
      <c r="C109" s="9">
        <v>9</v>
      </c>
      <c r="D109" s="9">
        <v>8</v>
      </c>
      <c r="E109" s="9">
        <v>29</v>
      </c>
      <c r="F109" s="9">
        <f t="shared" si="28"/>
        <v>15</v>
      </c>
      <c r="G109" s="9">
        <f t="shared" si="29"/>
        <v>37</v>
      </c>
      <c r="H109" s="9">
        <f t="shared" si="30"/>
        <v>52</v>
      </c>
      <c r="I109" s="10">
        <f t="shared" si="31"/>
        <v>0.42307692307692307</v>
      </c>
    </row>
    <row r="110" spans="1:11" x14ac:dyDescent="0.3">
      <c r="A110" s="9" t="s">
        <v>28</v>
      </c>
      <c r="B110" s="9">
        <v>18</v>
      </c>
      <c r="C110" s="9">
        <v>16</v>
      </c>
      <c r="D110" s="9">
        <v>30</v>
      </c>
      <c r="E110" s="9">
        <v>35</v>
      </c>
      <c r="F110" s="9">
        <f t="shared" si="28"/>
        <v>34</v>
      </c>
      <c r="G110" s="9">
        <f t="shared" si="29"/>
        <v>65</v>
      </c>
      <c r="H110" s="9">
        <f t="shared" si="30"/>
        <v>99</v>
      </c>
      <c r="I110" s="10">
        <f t="shared" si="31"/>
        <v>0.31313131313131315</v>
      </c>
    </row>
    <row r="111" spans="1:11" x14ac:dyDescent="0.3">
      <c r="A111" s="9" t="s">
        <v>28</v>
      </c>
      <c r="B111" s="9">
        <v>15</v>
      </c>
      <c r="C111" s="9">
        <v>8</v>
      </c>
      <c r="D111" s="9">
        <v>14</v>
      </c>
      <c r="E111" s="9">
        <v>27</v>
      </c>
      <c r="F111" s="9">
        <f t="shared" si="28"/>
        <v>23</v>
      </c>
      <c r="G111" s="9">
        <f t="shared" si="29"/>
        <v>41</v>
      </c>
      <c r="H111" s="9">
        <f t="shared" si="30"/>
        <v>64</v>
      </c>
      <c r="I111" s="10">
        <f t="shared" si="31"/>
        <v>0.28125</v>
      </c>
    </row>
    <row r="112" spans="1:11" x14ac:dyDescent="0.3">
      <c r="A112" s="9" t="s">
        <v>28</v>
      </c>
      <c r="B112" s="9">
        <v>16</v>
      </c>
      <c r="C112" s="9">
        <v>15</v>
      </c>
      <c r="D112" s="9">
        <v>30</v>
      </c>
      <c r="E112" s="9">
        <v>26</v>
      </c>
      <c r="F112" s="9">
        <f t="shared" si="28"/>
        <v>31</v>
      </c>
      <c r="G112" s="9">
        <f t="shared" si="29"/>
        <v>56</v>
      </c>
      <c r="H112" s="9">
        <f t="shared" si="30"/>
        <v>87</v>
      </c>
      <c r="I112" s="10">
        <f t="shared" si="31"/>
        <v>0.28735632183908044</v>
      </c>
    </row>
    <row r="113" spans="1:9" x14ac:dyDescent="0.3">
      <c r="A113" s="9" t="s">
        <v>28</v>
      </c>
      <c r="B113" s="9">
        <v>11</v>
      </c>
      <c r="C113" s="9">
        <v>8</v>
      </c>
      <c r="D113" s="9">
        <v>12</v>
      </c>
      <c r="E113" s="9">
        <v>19</v>
      </c>
      <c r="F113" s="9">
        <f t="shared" si="28"/>
        <v>19</v>
      </c>
      <c r="G113" s="9">
        <f t="shared" si="29"/>
        <v>31</v>
      </c>
      <c r="H113" s="9">
        <f t="shared" si="30"/>
        <v>50</v>
      </c>
      <c r="I113" s="10">
        <f t="shared" si="31"/>
        <v>0.24</v>
      </c>
    </row>
    <row r="114" spans="1:9" x14ac:dyDescent="0.3">
      <c r="A114" s="9" t="s">
        <v>28</v>
      </c>
      <c r="B114" s="9">
        <v>6</v>
      </c>
      <c r="C114" s="9">
        <v>11</v>
      </c>
      <c r="D114" s="9">
        <v>19</v>
      </c>
      <c r="E114" s="9">
        <v>13</v>
      </c>
      <c r="F114" s="9">
        <f t="shared" si="28"/>
        <v>17</v>
      </c>
      <c r="G114" s="9">
        <f t="shared" si="29"/>
        <v>32</v>
      </c>
      <c r="H114" s="9">
        <f t="shared" si="30"/>
        <v>49</v>
      </c>
      <c r="I114" s="10">
        <f t="shared" si="31"/>
        <v>0.30612244897959184</v>
      </c>
    </row>
    <row r="115" spans="1:9" x14ac:dyDescent="0.3">
      <c r="A115" s="9" t="s">
        <v>28</v>
      </c>
      <c r="B115" s="9">
        <v>2</v>
      </c>
      <c r="C115" s="9">
        <v>2</v>
      </c>
      <c r="D115" s="9">
        <v>9</v>
      </c>
      <c r="E115" s="9">
        <v>2</v>
      </c>
      <c r="F115" s="9">
        <f t="shared" si="28"/>
        <v>4</v>
      </c>
      <c r="G115" s="9">
        <f t="shared" si="29"/>
        <v>11</v>
      </c>
      <c r="H115" s="9">
        <f t="shared" si="30"/>
        <v>15</v>
      </c>
      <c r="I115" s="10">
        <f t="shared" si="31"/>
        <v>0.46666666666666667</v>
      </c>
    </row>
    <row r="116" spans="1:9" x14ac:dyDescent="0.3">
      <c r="A116" s="9" t="s">
        <v>28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EB600-D2B3-4A72-86B5-B60DFAF8A1AB}">
  <dimension ref="A1:N64"/>
  <sheetViews>
    <sheetView zoomScale="80" zoomScaleNormal="80" workbookViewId="0">
      <selection activeCell="E33" sqref="E33"/>
    </sheetView>
  </sheetViews>
  <sheetFormatPr defaultColWidth="8.77734375" defaultRowHeight="14.4" x14ac:dyDescent="0.3"/>
  <cols>
    <col min="1" max="1" width="35.44140625" style="2" customWidth="1"/>
    <col min="2" max="5" width="14.6640625" style="2" customWidth="1"/>
    <col min="6" max="6" width="14.33203125" customWidth="1"/>
    <col min="7" max="7" width="14.33203125" style="2" customWidth="1"/>
    <col min="8" max="8" width="14.6640625" style="2" customWidth="1"/>
    <col min="9" max="9" width="15.109375" style="2" bestFit="1" customWidth="1"/>
    <col min="10" max="10" width="8.77734375" style="2"/>
    <col min="11" max="11" width="36.6640625" style="2" bestFit="1" customWidth="1"/>
    <col min="12" max="13" width="8.77734375" style="2"/>
    <col min="14" max="14" width="17.77734375" style="2" bestFit="1" customWidth="1"/>
    <col min="15" max="16384" width="8.77734375" style="2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L1" s="1" t="s">
        <v>9</v>
      </c>
      <c r="M1" s="1" t="s">
        <v>10</v>
      </c>
      <c r="N1" s="1" t="s">
        <v>11</v>
      </c>
    </row>
    <row r="2" spans="1:14" x14ac:dyDescent="0.3">
      <c r="A2" s="8" t="s">
        <v>15</v>
      </c>
      <c r="B2" s="9">
        <v>20</v>
      </c>
      <c r="C2" s="9">
        <v>32</v>
      </c>
      <c r="D2" s="9">
        <v>22</v>
      </c>
      <c r="E2" s="9">
        <v>42</v>
      </c>
      <c r="F2" s="9">
        <f>SUM(B2:C2)</f>
        <v>52</v>
      </c>
      <c r="G2" s="9">
        <f t="shared" ref="G2:G7" si="0">SUM(D2:E2)</f>
        <v>64</v>
      </c>
      <c r="H2" s="9">
        <f t="shared" ref="H2:H7" si="1">SUM(B2:C2,D2:E2)</f>
        <v>116</v>
      </c>
      <c r="I2" s="10">
        <f t="shared" ref="I2:I7" si="2">(G2-F2)/H2</f>
        <v>0.10344827586206896</v>
      </c>
      <c r="J2" s="3"/>
      <c r="K2" s="8" t="s">
        <v>15</v>
      </c>
      <c r="L2" s="3">
        <f>AVERAGE(I2:I7)</f>
        <v>0.18111356169397755</v>
      </c>
      <c r="M2" s="2">
        <f>SUM(H2:H7)</f>
        <v>590</v>
      </c>
      <c r="N2" s="2">
        <f>COUNT(I2:I7)</f>
        <v>6</v>
      </c>
    </row>
    <row r="3" spans="1:14" x14ac:dyDescent="0.3">
      <c r="A3" s="8" t="s">
        <v>15</v>
      </c>
      <c r="B3" s="9">
        <v>13</v>
      </c>
      <c r="C3" s="9">
        <v>14</v>
      </c>
      <c r="D3" s="9">
        <v>24</v>
      </c>
      <c r="E3" s="9">
        <v>21</v>
      </c>
      <c r="F3" s="9">
        <f>SUM(B3:C3)</f>
        <v>27</v>
      </c>
      <c r="G3" s="9">
        <f t="shared" si="0"/>
        <v>45</v>
      </c>
      <c r="H3" s="9">
        <f t="shared" si="1"/>
        <v>72</v>
      </c>
      <c r="I3" s="10">
        <f t="shared" si="2"/>
        <v>0.25</v>
      </c>
      <c r="K3" s="7" t="s">
        <v>30</v>
      </c>
      <c r="L3" s="3">
        <f>AVERAGE(I9:I29)</f>
        <v>0.41213483041220395</v>
      </c>
      <c r="M3" s="2">
        <f>SUM(H9:H29)</f>
        <v>1018</v>
      </c>
      <c r="N3" s="2">
        <f>COUNT(I9:I29)</f>
        <v>21</v>
      </c>
    </row>
    <row r="4" spans="1:14" x14ac:dyDescent="0.3">
      <c r="A4" s="8" t="s">
        <v>15</v>
      </c>
      <c r="B4" s="9">
        <v>17</v>
      </c>
      <c r="C4" s="9">
        <v>23</v>
      </c>
      <c r="D4" s="9">
        <v>20</v>
      </c>
      <c r="E4" s="9">
        <v>40</v>
      </c>
      <c r="F4" s="9">
        <f>SUM(B4:C4)</f>
        <v>40</v>
      </c>
      <c r="G4" s="9">
        <f t="shared" si="0"/>
        <v>60</v>
      </c>
      <c r="H4" s="9">
        <f t="shared" si="1"/>
        <v>100</v>
      </c>
      <c r="I4" s="10">
        <f t="shared" si="2"/>
        <v>0.2</v>
      </c>
    </row>
    <row r="5" spans="1:14" x14ac:dyDescent="0.3">
      <c r="A5" s="8" t="s">
        <v>15</v>
      </c>
      <c r="B5" s="9">
        <v>25</v>
      </c>
      <c r="C5" s="9">
        <v>37</v>
      </c>
      <c r="D5" s="9">
        <v>41</v>
      </c>
      <c r="E5" s="9">
        <v>28</v>
      </c>
      <c r="F5" s="9">
        <f t="shared" ref="F5:F7" si="3">SUM(B5:C5)</f>
        <v>62</v>
      </c>
      <c r="G5" s="9">
        <f t="shared" si="0"/>
        <v>69</v>
      </c>
      <c r="H5" s="9">
        <f t="shared" si="1"/>
        <v>131</v>
      </c>
      <c r="I5" s="10">
        <f t="shared" si="2"/>
        <v>5.3435114503816793E-2</v>
      </c>
      <c r="K5" s="3"/>
    </row>
    <row r="6" spans="1:14" x14ac:dyDescent="0.3">
      <c r="A6" s="8" t="s">
        <v>15</v>
      </c>
      <c r="B6" s="9">
        <v>9</v>
      </c>
      <c r="C6" s="9">
        <v>21</v>
      </c>
      <c r="D6" s="9">
        <v>16</v>
      </c>
      <c r="E6" s="9">
        <v>26</v>
      </c>
      <c r="F6" s="9">
        <f t="shared" si="3"/>
        <v>30</v>
      </c>
      <c r="G6" s="9">
        <f t="shared" si="0"/>
        <v>42</v>
      </c>
      <c r="H6" s="9">
        <f t="shared" si="1"/>
        <v>72</v>
      </c>
      <c r="I6" s="10">
        <f t="shared" si="2"/>
        <v>0.16666666666666666</v>
      </c>
      <c r="J6" s="3"/>
    </row>
    <row r="7" spans="1:14" x14ac:dyDescent="0.3">
      <c r="A7" s="8" t="s">
        <v>15</v>
      </c>
      <c r="B7" s="9">
        <v>16</v>
      </c>
      <c r="C7" s="9">
        <v>18</v>
      </c>
      <c r="D7" s="9">
        <v>27</v>
      </c>
      <c r="E7" s="9">
        <v>38</v>
      </c>
      <c r="F7" s="9">
        <f t="shared" si="3"/>
        <v>34</v>
      </c>
      <c r="G7" s="9">
        <f t="shared" si="0"/>
        <v>65</v>
      </c>
      <c r="H7" s="9">
        <f t="shared" si="1"/>
        <v>99</v>
      </c>
      <c r="I7" s="10">
        <f t="shared" si="2"/>
        <v>0.31313131313131315</v>
      </c>
    </row>
    <row r="8" spans="1:14" x14ac:dyDescent="0.3">
      <c r="F8" s="2"/>
    </row>
    <row r="9" spans="1:14" x14ac:dyDescent="0.3">
      <c r="A9" s="7" t="s">
        <v>29</v>
      </c>
      <c r="B9" s="2">
        <v>5</v>
      </c>
      <c r="C9" s="2">
        <v>6</v>
      </c>
      <c r="D9" s="2">
        <v>20</v>
      </c>
      <c r="E9" s="2">
        <v>16</v>
      </c>
      <c r="F9" s="2">
        <f>SUM(B9:C9)</f>
        <v>11</v>
      </c>
      <c r="G9" s="2">
        <f>SUM(D9:E9)</f>
        <v>36</v>
      </c>
      <c r="H9" s="2">
        <f>SUM(B9:C9,D9:E9)</f>
        <v>47</v>
      </c>
      <c r="I9" s="3">
        <f>(G9-F9)/H9</f>
        <v>0.53191489361702127</v>
      </c>
    </row>
    <row r="10" spans="1:14" x14ac:dyDescent="0.3">
      <c r="A10" s="7" t="s">
        <v>29</v>
      </c>
      <c r="B10" s="2">
        <v>10</v>
      </c>
      <c r="C10" s="2">
        <v>6</v>
      </c>
      <c r="D10" s="2">
        <v>21</v>
      </c>
      <c r="E10" s="2">
        <v>6</v>
      </c>
      <c r="F10" s="2">
        <f t="shared" ref="F10:F13" si="4">SUM(B10:C10)</f>
        <v>16</v>
      </c>
      <c r="G10" s="2">
        <f t="shared" ref="G10:G29" si="5">SUM(D10:E10)</f>
        <v>27</v>
      </c>
      <c r="H10" s="2">
        <f t="shared" ref="H10:H29" si="6">SUM(B10:C10,D10:E10)</f>
        <v>43</v>
      </c>
      <c r="I10" s="3">
        <f t="shared" ref="I10:I29" si="7">(G10-F10)/H10</f>
        <v>0.2558139534883721</v>
      </c>
    </row>
    <row r="11" spans="1:14" x14ac:dyDescent="0.3">
      <c r="A11" s="7" t="s">
        <v>29</v>
      </c>
      <c r="B11" s="2">
        <v>18</v>
      </c>
      <c r="C11" s="2">
        <v>13</v>
      </c>
      <c r="D11" s="2">
        <v>13</v>
      </c>
      <c r="E11" s="2">
        <v>30</v>
      </c>
      <c r="F11" s="2">
        <f t="shared" si="4"/>
        <v>31</v>
      </c>
      <c r="G11" s="2">
        <f t="shared" si="5"/>
        <v>43</v>
      </c>
      <c r="H11" s="2">
        <f t="shared" si="6"/>
        <v>74</v>
      </c>
      <c r="I11" s="3">
        <f t="shared" si="7"/>
        <v>0.16216216216216217</v>
      </c>
    </row>
    <row r="12" spans="1:14" x14ac:dyDescent="0.3">
      <c r="A12" s="7" t="s">
        <v>29</v>
      </c>
      <c r="B12" s="2">
        <v>16</v>
      </c>
      <c r="C12" s="2">
        <v>9</v>
      </c>
      <c r="D12" s="2">
        <v>28</v>
      </c>
      <c r="E12" s="2">
        <v>37</v>
      </c>
      <c r="F12" s="2">
        <f t="shared" si="4"/>
        <v>25</v>
      </c>
      <c r="G12" s="2">
        <f t="shared" si="5"/>
        <v>65</v>
      </c>
      <c r="H12" s="2">
        <f t="shared" si="6"/>
        <v>90</v>
      </c>
      <c r="I12" s="3">
        <f t="shared" si="7"/>
        <v>0.44444444444444442</v>
      </c>
    </row>
    <row r="13" spans="1:14" x14ac:dyDescent="0.3">
      <c r="A13" s="7" t="s">
        <v>29</v>
      </c>
      <c r="B13" s="2">
        <v>6</v>
      </c>
      <c r="C13" s="2">
        <v>4</v>
      </c>
      <c r="D13" s="2">
        <v>19</v>
      </c>
      <c r="E13" s="2">
        <v>8</v>
      </c>
      <c r="F13" s="2">
        <f t="shared" si="4"/>
        <v>10</v>
      </c>
      <c r="G13" s="2">
        <f t="shared" si="5"/>
        <v>27</v>
      </c>
      <c r="H13" s="2">
        <f t="shared" si="6"/>
        <v>37</v>
      </c>
      <c r="I13" s="3">
        <f t="shared" si="7"/>
        <v>0.45945945945945948</v>
      </c>
    </row>
    <row r="14" spans="1:14" x14ac:dyDescent="0.3">
      <c r="A14" s="7" t="s">
        <v>29</v>
      </c>
      <c r="B14" s="2">
        <v>8</v>
      </c>
      <c r="C14" s="2">
        <v>7</v>
      </c>
      <c r="D14" s="2">
        <v>20</v>
      </c>
      <c r="E14" s="2">
        <v>34</v>
      </c>
      <c r="F14" s="2">
        <f t="shared" ref="F14:F29" si="8">SUM(B14:C14)</f>
        <v>15</v>
      </c>
      <c r="G14" s="2">
        <f t="shared" si="5"/>
        <v>54</v>
      </c>
      <c r="H14" s="2">
        <f t="shared" si="6"/>
        <v>69</v>
      </c>
      <c r="I14" s="3">
        <f t="shared" si="7"/>
        <v>0.56521739130434778</v>
      </c>
    </row>
    <row r="15" spans="1:14" x14ac:dyDescent="0.3">
      <c r="A15" s="7" t="s">
        <v>29</v>
      </c>
      <c r="B15" s="2">
        <v>11</v>
      </c>
      <c r="C15" s="2">
        <v>16</v>
      </c>
      <c r="D15" s="2">
        <v>23</v>
      </c>
      <c r="E15" s="2">
        <v>35</v>
      </c>
      <c r="F15" s="2">
        <f t="shared" si="8"/>
        <v>27</v>
      </c>
      <c r="G15" s="2">
        <f t="shared" si="5"/>
        <v>58</v>
      </c>
      <c r="H15" s="2">
        <f t="shared" si="6"/>
        <v>85</v>
      </c>
      <c r="I15" s="3">
        <f t="shared" si="7"/>
        <v>0.36470588235294116</v>
      </c>
    </row>
    <row r="16" spans="1:14" x14ac:dyDescent="0.3">
      <c r="A16" s="7" t="s">
        <v>29</v>
      </c>
      <c r="B16" s="2">
        <v>7</v>
      </c>
      <c r="C16" s="2">
        <v>11</v>
      </c>
      <c r="D16" s="2">
        <v>27</v>
      </c>
      <c r="E16" s="2">
        <v>54</v>
      </c>
      <c r="F16" s="2">
        <f t="shared" si="8"/>
        <v>18</v>
      </c>
      <c r="G16" s="2">
        <f t="shared" si="5"/>
        <v>81</v>
      </c>
      <c r="H16" s="2">
        <f t="shared" si="6"/>
        <v>99</v>
      </c>
      <c r="I16" s="3">
        <f t="shared" si="7"/>
        <v>0.63636363636363635</v>
      </c>
    </row>
    <row r="17" spans="1:14" x14ac:dyDescent="0.3">
      <c r="A17" s="7" t="s">
        <v>29</v>
      </c>
      <c r="B17" s="2">
        <v>14</v>
      </c>
      <c r="C17" s="2">
        <v>6</v>
      </c>
      <c r="D17" s="2">
        <v>15</v>
      </c>
      <c r="E17" s="2">
        <v>14</v>
      </c>
      <c r="F17" s="2">
        <f t="shared" si="8"/>
        <v>20</v>
      </c>
      <c r="G17" s="2">
        <f t="shared" si="5"/>
        <v>29</v>
      </c>
      <c r="H17" s="2">
        <f t="shared" si="6"/>
        <v>49</v>
      </c>
      <c r="I17" s="3">
        <f t="shared" si="7"/>
        <v>0.18367346938775511</v>
      </c>
    </row>
    <row r="18" spans="1:14" x14ac:dyDescent="0.3">
      <c r="A18" s="7" t="s">
        <v>29</v>
      </c>
      <c r="B18" s="2">
        <v>6</v>
      </c>
      <c r="C18" s="2">
        <v>1</v>
      </c>
      <c r="D18" s="2">
        <v>21</v>
      </c>
      <c r="E18" s="2">
        <v>10</v>
      </c>
      <c r="F18" s="2">
        <f t="shared" si="8"/>
        <v>7</v>
      </c>
      <c r="G18" s="2">
        <f t="shared" si="5"/>
        <v>31</v>
      </c>
      <c r="H18" s="2">
        <f t="shared" si="6"/>
        <v>38</v>
      </c>
      <c r="I18" s="3">
        <f t="shared" si="7"/>
        <v>0.63157894736842102</v>
      </c>
    </row>
    <row r="19" spans="1:14" x14ac:dyDescent="0.3">
      <c r="A19" s="7" t="s">
        <v>29</v>
      </c>
      <c r="B19" s="2">
        <v>7</v>
      </c>
      <c r="C19" s="2">
        <v>16</v>
      </c>
      <c r="D19" s="2">
        <v>18</v>
      </c>
      <c r="E19" s="2">
        <v>31</v>
      </c>
      <c r="F19" s="2">
        <f t="shared" si="8"/>
        <v>23</v>
      </c>
      <c r="G19" s="2">
        <f t="shared" si="5"/>
        <v>49</v>
      </c>
      <c r="H19" s="2">
        <f t="shared" si="6"/>
        <v>72</v>
      </c>
      <c r="I19" s="3">
        <f t="shared" si="7"/>
        <v>0.3611111111111111</v>
      </c>
    </row>
    <row r="20" spans="1:14" x14ac:dyDescent="0.3">
      <c r="A20" s="7" t="s">
        <v>29</v>
      </c>
      <c r="B20" s="2">
        <v>5</v>
      </c>
      <c r="C20" s="2">
        <v>13</v>
      </c>
      <c r="D20" s="2">
        <v>27</v>
      </c>
      <c r="E20" s="2">
        <v>12</v>
      </c>
      <c r="F20" s="2">
        <f t="shared" si="8"/>
        <v>18</v>
      </c>
      <c r="G20" s="2">
        <f t="shared" si="5"/>
        <v>39</v>
      </c>
      <c r="H20" s="2">
        <f t="shared" si="6"/>
        <v>57</v>
      </c>
      <c r="I20" s="3">
        <f t="shared" si="7"/>
        <v>0.36842105263157893</v>
      </c>
    </row>
    <row r="21" spans="1:14" x14ac:dyDescent="0.3">
      <c r="A21" s="7" t="s">
        <v>29</v>
      </c>
      <c r="B21" s="2">
        <v>2</v>
      </c>
      <c r="C21" s="2">
        <v>2</v>
      </c>
      <c r="D21" s="2">
        <v>12</v>
      </c>
      <c r="E21" s="2">
        <v>9</v>
      </c>
      <c r="F21" s="2">
        <f t="shared" si="8"/>
        <v>4</v>
      </c>
      <c r="G21" s="2">
        <f t="shared" si="5"/>
        <v>21</v>
      </c>
      <c r="H21" s="2">
        <f t="shared" si="6"/>
        <v>25</v>
      </c>
      <c r="I21" s="3">
        <f t="shared" si="7"/>
        <v>0.68</v>
      </c>
    </row>
    <row r="22" spans="1:14" x14ac:dyDescent="0.3">
      <c r="A22" s="7" t="s">
        <v>29</v>
      </c>
      <c r="B22" s="2">
        <v>3</v>
      </c>
      <c r="C22" s="2">
        <v>0</v>
      </c>
      <c r="D22" s="2">
        <v>10</v>
      </c>
      <c r="E22" s="2">
        <v>3</v>
      </c>
      <c r="F22" s="2">
        <f t="shared" si="8"/>
        <v>3</v>
      </c>
      <c r="G22" s="2">
        <f t="shared" si="5"/>
        <v>13</v>
      </c>
      <c r="H22" s="2">
        <f t="shared" si="6"/>
        <v>16</v>
      </c>
      <c r="I22" s="3">
        <f t="shared" si="7"/>
        <v>0.625</v>
      </c>
    </row>
    <row r="23" spans="1:14" x14ac:dyDescent="0.3">
      <c r="A23" s="7" t="s">
        <v>29</v>
      </c>
      <c r="B23" s="2">
        <v>1</v>
      </c>
      <c r="C23" s="2">
        <v>4</v>
      </c>
      <c r="D23" s="2">
        <v>3</v>
      </c>
      <c r="E23" s="2">
        <v>7</v>
      </c>
      <c r="F23" s="2">
        <f t="shared" si="8"/>
        <v>5</v>
      </c>
      <c r="G23" s="2">
        <f t="shared" si="5"/>
        <v>10</v>
      </c>
      <c r="H23" s="2">
        <f t="shared" si="6"/>
        <v>15</v>
      </c>
      <c r="I23" s="3">
        <f t="shared" si="7"/>
        <v>0.33333333333333331</v>
      </c>
      <c r="K23" s="9"/>
      <c r="L23" s="9"/>
      <c r="M23" s="9"/>
      <c r="N23" s="9"/>
    </row>
    <row r="24" spans="1:14" s="9" customFormat="1" x14ac:dyDescent="0.3">
      <c r="A24" s="7" t="s">
        <v>29</v>
      </c>
      <c r="B24" s="2">
        <v>2</v>
      </c>
      <c r="C24" s="2">
        <v>4</v>
      </c>
      <c r="D24" s="2">
        <v>4</v>
      </c>
      <c r="E24" s="2">
        <v>6</v>
      </c>
      <c r="F24" s="2">
        <f t="shared" si="8"/>
        <v>6</v>
      </c>
      <c r="G24" s="2">
        <f t="shared" si="5"/>
        <v>10</v>
      </c>
      <c r="H24" s="2">
        <f t="shared" si="6"/>
        <v>16</v>
      </c>
      <c r="I24" s="3">
        <f t="shared" si="7"/>
        <v>0.25</v>
      </c>
    </row>
    <row r="25" spans="1:14" s="9" customFormat="1" x14ac:dyDescent="0.3">
      <c r="A25" s="7" t="s">
        <v>29</v>
      </c>
      <c r="B25" s="2">
        <v>1</v>
      </c>
      <c r="C25" s="2">
        <v>3</v>
      </c>
      <c r="D25" s="2">
        <v>7</v>
      </c>
      <c r="E25" s="2">
        <v>4</v>
      </c>
      <c r="F25" s="2">
        <f t="shared" si="8"/>
        <v>4</v>
      </c>
      <c r="G25" s="2">
        <f t="shared" si="5"/>
        <v>11</v>
      </c>
      <c r="H25" s="2">
        <f t="shared" si="6"/>
        <v>15</v>
      </c>
      <c r="I25" s="3">
        <f t="shared" si="7"/>
        <v>0.46666666666666667</v>
      </c>
    </row>
    <row r="26" spans="1:14" s="9" customFormat="1" x14ac:dyDescent="0.3">
      <c r="A26" s="7" t="s">
        <v>29</v>
      </c>
      <c r="B26" s="2">
        <v>2</v>
      </c>
      <c r="C26" s="2">
        <v>3</v>
      </c>
      <c r="D26" s="2">
        <v>4</v>
      </c>
      <c r="E26" s="2">
        <v>6</v>
      </c>
      <c r="F26" s="2">
        <f t="shared" si="8"/>
        <v>5</v>
      </c>
      <c r="G26" s="2">
        <f t="shared" si="5"/>
        <v>10</v>
      </c>
      <c r="H26" s="2">
        <f t="shared" si="6"/>
        <v>15</v>
      </c>
      <c r="I26" s="3">
        <f t="shared" si="7"/>
        <v>0.33333333333333331</v>
      </c>
    </row>
    <row r="27" spans="1:14" s="9" customFormat="1" x14ac:dyDescent="0.3">
      <c r="A27" s="7" t="s">
        <v>29</v>
      </c>
      <c r="B27" s="2">
        <v>5</v>
      </c>
      <c r="C27" s="2">
        <v>13</v>
      </c>
      <c r="D27" s="2">
        <v>18</v>
      </c>
      <c r="E27" s="2">
        <v>16</v>
      </c>
      <c r="F27" s="2">
        <f t="shared" si="8"/>
        <v>18</v>
      </c>
      <c r="G27" s="2">
        <f t="shared" si="5"/>
        <v>34</v>
      </c>
      <c r="H27" s="2">
        <f t="shared" si="6"/>
        <v>52</v>
      </c>
      <c r="I27" s="3">
        <f t="shared" si="7"/>
        <v>0.30769230769230771</v>
      </c>
    </row>
    <row r="28" spans="1:14" s="9" customFormat="1" x14ac:dyDescent="0.3">
      <c r="A28" s="7" t="s">
        <v>29</v>
      </c>
      <c r="B28" s="2">
        <v>9</v>
      </c>
      <c r="C28" s="2">
        <v>7</v>
      </c>
      <c r="D28" s="2">
        <v>30</v>
      </c>
      <c r="E28" s="2">
        <v>14</v>
      </c>
      <c r="F28" s="2">
        <f t="shared" si="8"/>
        <v>16</v>
      </c>
      <c r="G28" s="2">
        <f t="shared" si="5"/>
        <v>44</v>
      </c>
      <c r="H28" s="2">
        <f t="shared" si="6"/>
        <v>60</v>
      </c>
      <c r="I28" s="3">
        <f t="shared" si="7"/>
        <v>0.46666666666666667</v>
      </c>
    </row>
    <row r="29" spans="1:14" s="9" customFormat="1" x14ac:dyDescent="0.3">
      <c r="A29" s="7" t="s">
        <v>29</v>
      </c>
      <c r="B29" s="2">
        <v>7</v>
      </c>
      <c r="C29" s="2">
        <v>10</v>
      </c>
      <c r="D29" s="2">
        <v>20</v>
      </c>
      <c r="E29" s="2">
        <v>7</v>
      </c>
      <c r="F29" s="2">
        <f t="shared" si="8"/>
        <v>17</v>
      </c>
      <c r="G29" s="2">
        <f t="shared" si="5"/>
        <v>27</v>
      </c>
      <c r="H29" s="2">
        <f t="shared" si="6"/>
        <v>44</v>
      </c>
      <c r="I29" s="3">
        <f t="shared" si="7"/>
        <v>0.22727272727272727</v>
      </c>
    </row>
    <row r="30" spans="1:14" s="9" customFormat="1" x14ac:dyDescent="0.3">
      <c r="A30" s="7"/>
      <c r="B30" s="2"/>
      <c r="C30" s="2"/>
      <c r="D30" s="2"/>
      <c r="E30" s="2"/>
      <c r="F30"/>
      <c r="G30" s="2"/>
      <c r="H30" s="2"/>
      <c r="I30" s="2"/>
      <c r="K30" s="2"/>
      <c r="L30" s="2"/>
      <c r="M30" s="2"/>
      <c r="N30" s="2"/>
    </row>
    <row r="31" spans="1:14" x14ac:dyDescent="0.3">
      <c r="J31" s="3"/>
    </row>
    <row r="32" spans="1:14" x14ac:dyDescent="0.3">
      <c r="J32" s="3"/>
    </row>
    <row r="33" spans="1:10" x14ac:dyDescent="0.3">
      <c r="J33" s="3"/>
    </row>
    <row r="34" spans="1:10" x14ac:dyDescent="0.3">
      <c r="J34" s="3"/>
    </row>
    <row r="35" spans="1:10" x14ac:dyDescent="0.3">
      <c r="J35" s="3"/>
    </row>
    <row r="36" spans="1:10" x14ac:dyDescent="0.3">
      <c r="J36" s="3"/>
    </row>
    <row r="37" spans="1:10" x14ac:dyDescent="0.3">
      <c r="A37" s="9"/>
      <c r="B37" s="9"/>
      <c r="C37" s="9"/>
      <c r="D37" s="9"/>
      <c r="E37" s="9"/>
      <c r="F37" s="9"/>
      <c r="G37" s="9"/>
      <c r="H37" s="9"/>
      <c r="I37" s="9"/>
      <c r="J37" s="3"/>
    </row>
    <row r="38" spans="1:10" x14ac:dyDescent="0.3">
      <c r="F38" s="2"/>
      <c r="J38" s="3"/>
    </row>
    <row r="39" spans="1:10" x14ac:dyDescent="0.3">
      <c r="F39" s="2"/>
      <c r="J39" s="3"/>
    </row>
    <row r="40" spans="1:10" x14ac:dyDescent="0.3">
      <c r="F40" s="2"/>
      <c r="J40" s="3"/>
    </row>
    <row r="41" spans="1:10" x14ac:dyDescent="0.3">
      <c r="F41" s="2"/>
      <c r="J41" s="3"/>
    </row>
    <row r="42" spans="1:10" x14ac:dyDescent="0.3">
      <c r="F42" s="2"/>
      <c r="J42" s="3"/>
    </row>
    <row r="43" spans="1:10" x14ac:dyDescent="0.3">
      <c r="F43" s="2"/>
      <c r="J43" s="3"/>
    </row>
    <row r="44" spans="1:10" x14ac:dyDescent="0.3">
      <c r="F44" s="2"/>
      <c r="J44" s="3"/>
    </row>
    <row r="45" spans="1:10" x14ac:dyDescent="0.3">
      <c r="F45" s="2"/>
      <c r="J45" s="3"/>
    </row>
    <row r="46" spans="1:10" x14ac:dyDescent="0.3">
      <c r="F46" s="2"/>
      <c r="J46" s="3"/>
    </row>
    <row r="47" spans="1:10" x14ac:dyDescent="0.3">
      <c r="F47" s="2"/>
      <c r="J47" s="3"/>
    </row>
    <row r="48" spans="1:10" x14ac:dyDescent="0.3">
      <c r="F48" s="2"/>
      <c r="J48" s="3"/>
    </row>
    <row r="49" spans="1:10" x14ac:dyDescent="0.3">
      <c r="F49" s="2"/>
      <c r="J49" s="3"/>
    </row>
    <row r="50" spans="1:10" x14ac:dyDescent="0.3">
      <c r="F50" s="2"/>
      <c r="J50" s="3"/>
    </row>
    <row r="51" spans="1:10" x14ac:dyDescent="0.3">
      <c r="F51" s="2"/>
      <c r="J51" s="3"/>
    </row>
    <row r="52" spans="1:10" x14ac:dyDescent="0.3">
      <c r="F52" s="2"/>
      <c r="J52" s="6"/>
    </row>
    <row r="53" spans="1:10" x14ac:dyDescent="0.3">
      <c r="F53" s="2"/>
      <c r="J53" s="6"/>
    </row>
    <row r="54" spans="1:10" x14ac:dyDescent="0.3">
      <c r="F54" s="2"/>
      <c r="J54" s="6"/>
    </row>
    <row r="55" spans="1:10" x14ac:dyDescent="0.3">
      <c r="F55" s="2"/>
      <c r="J55" s="6"/>
    </row>
    <row r="56" spans="1:10" x14ac:dyDescent="0.3">
      <c r="F56" s="2"/>
      <c r="J56" s="6"/>
    </row>
    <row r="57" spans="1:10" x14ac:dyDescent="0.3">
      <c r="F57" s="2"/>
      <c r="J57" s="6"/>
    </row>
    <row r="58" spans="1:10" x14ac:dyDescent="0.3">
      <c r="F58" s="2"/>
    </row>
    <row r="59" spans="1:10" x14ac:dyDescent="0.3">
      <c r="A59" s="5"/>
      <c r="B59" s="5"/>
      <c r="C59" s="5"/>
      <c r="D59" s="5"/>
      <c r="E59" s="5"/>
      <c r="F59" s="2"/>
      <c r="G59" s="5"/>
      <c r="H59" s="5"/>
      <c r="I59" s="5"/>
    </row>
    <row r="60" spans="1:10" x14ac:dyDescent="0.3">
      <c r="A60" s="5"/>
      <c r="B60" s="5"/>
      <c r="C60" s="5"/>
      <c r="D60" s="5"/>
      <c r="E60" s="5"/>
      <c r="F60" s="2"/>
      <c r="G60" s="5"/>
      <c r="H60" s="5"/>
      <c r="I60" s="5"/>
    </row>
    <row r="61" spans="1:10" x14ac:dyDescent="0.3">
      <c r="A61" s="5"/>
      <c r="B61" s="5"/>
      <c r="C61" s="5"/>
      <c r="D61" s="5"/>
      <c r="E61" s="5"/>
      <c r="F61" s="2"/>
      <c r="G61" s="5"/>
      <c r="H61" s="5"/>
      <c r="I61" s="5"/>
    </row>
    <row r="62" spans="1:10" x14ac:dyDescent="0.3">
      <c r="A62" s="5"/>
      <c r="B62" s="5"/>
      <c r="C62" s="5"/>
      <c r="D62" s="5"/>
      <c r="E62" s="5"/>
      <c r="F62" s="2"/>
      <c r="G62" s="5"/>
      <c r="H62" s="5"/>
      <c r="I62" s="5"/>
    </row>
    <row r="63" spans="1:10" x14ac:dyDescent="0.3">
      <c r="A63" s="5"/>
      <c r="B63" s="5"/>
      <c r="C63" s="5"/>
      <c r="D63" s="5"/>
      <c r="E63" s="5"/>
      <c r="F63" s="2"/>
      <c r="G63" s="5"/>
      <c r="H63" s="5"/>
      <c r="I63" s="5"/>
    </row>
    <row r="64" spans="1:10" x14ac:dyDescent="0.3">
      <c r="A64" s="5"/>
      <c r="B64" s="5"/>
      <c r="C64" s="5"/>
      <c r="D64" s="5"/>
      <c r="E64" s="5"/>
      <c r="F64" s="2"/>
      <c r="G64" s="5"/>
      <c r="H64" s="5"/>
      <c r="I64" s="5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61802-6A72-4D4B-9750-051D4E65939A}">
  <dimension ref="A1:N36"/>
  <sheetViews>
    <sheetView tabSelected="1" zoomScale="80" zoomScaleNormal="80" workbookViewId="0">
      <selection activeCell="F14" sqref="F14"/>
    </sheetView>
  </sheetViews>
  <sheetFormatPr defaultColWidth="8.77734375" defaultRowHeight="14.4" x14ac:dyDescent="0.3"/>
  <cols>
    <col min="1" max="1" width="32.21875" style="2" customWidth="1"/>
    <col min="2" max="8" width="14.6640625" style="2" customWidth="1"/>
    <col min="9" max="9" width="15.109375" style="2" bestFit="1" customWidth="1"/>
    <col min="10" max="10" width="8.77734375" style="2"/>
    <col min="11" max="11" width="30.33203125" style="2" bestFit="1" customWidth="1"/>
    <col min="12" max="12" width="8.77734375" style="2"/>
    <col min="13" max="13" width="9.109375" style="2" bestFit="1" customWidth="1"/>
    <col min="14" max="14" width="17.77734375" style="2" bestFit="1" customWidth="1"/>
    <col min="15" max="16384" width="8.77734375" style="2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8</v>
      </c>
      <c r="L1" s="1" t="s">
        <v>9</v>
      </c>
      <c r="M1" s="1" t="s">
        <v>10</v>
      </c>
      <c r="N1" s="1" t="s">
        <v>11</v>
      </c>
    </row>
    <row r="2" spans="1:14" x14ac:dyDescent="0.3">
      <c r="A2" s="2" t="s">
        <v>31</v>
      </c>
      <c r="B2" s="2">
        <v>6</v>
      </c>
      <c r="C2" s="2">
        <v>2</v>
      </c>
      <c r="D2" s="2">
        <f t="shared" ref="D2:D9" si="0">SUM(B2:C2)</f>
        <v>8</v>
      </c>
      <c r="E2" s="2">
        <v>47</v>
      </c>
      <c r="F2" s="2">
        <v>43</v>
      </c>
      <c r="G2" s="2">
        <f t="shared" ref="G2:G9" si="1">SUM(E2:F2)</f>
        <v>90</v>
      </c>
      <c r="H2" s="2">
        <f t="shared" ref="H2:H9" si="2">G2+D2</f>
        <v>98</v>
      </c>
      <c r="I2" s="3">
        <f t="shared" ref="I2:I9" si="3">(G2-D2)/H2</f>
        <v>0.83673469387755106</v>
      </c>
      <c r="J2" s="3"/>
      <c r="K2" s="2" t="s">
        <v>31</v>
      </c>
      <c r="L2" s="3">
        <f>AVERAGE(I2:I9)</f>
        <v>0.83746257625078535</v>
      </c>
      <c r="M2" s="2">
        <f>SUM(H2:H9)</f>
        <v>633</v>
      </c>
      <c r="N2" s="2">
        <f>COUNT(I2:I9)</f>
        <v>8</v>
      </c>
    </row>
    <row r="3" spans="1:14" x14ac:dyDescent="0.3">
      <c r="A3" s="2" t="s">
        <v>31</v>
      </c>
      <c r="B3" s="2">
        <v>6</v>
      </c>
      <c r="C3" s="2">
        <v>4</v>
      </c>
      <c r="D3" s="2">
        <f t="shared" si="0"/>
        <v>10</v>
      </c>
      <c r="E3" s="2">
        <v>57</v>
      </c>
      <c r="F3" s="2">
        <v>52</v>
      </c>
      <c r="G3" s="2">
        <f t="shared" si="1"/>
        <v>109</v>
      </c>
      <c r="H3" s="2">
        <f t="shared" si="2"/>
        <v>119</v>
      </c>
      <c r="I3" s="3">
        <f t="shared" si="3"/>
        <v>0.83193277310924374</v>
      </c>
      <c r="K3" s="2" t="s">
        <v>32</v>
      </c>
      <c r="L3" s="3">
        <f>AVERAGE(I11:I18)</f>
        <v>0.25947876096009675</v>
      </c>
      <c r="M3" s="2">
        <f>SUM(H11:H18)</f>
        <v>490</v>
      </c>
      <c r="N3" s="2">
        <f>COUNT(I11:I18)</f>
        <v>8</v>
      </c>
    </row>
    <row r="4" spans="1:14" x14ac:dyDescent="0.3">
      <c r="A4" s="2" t="s">
        <v>31</v>
      </c>
      <c r="B4" s="2">
        <v>5</v>
      </c>
      <c r="C4" s="2">
        <v>4</v>
      </c>
      <c r="D4" s="2">
        <f t="shared" si="0"/>
        <v>9</v>
      </c>
      <c r="E4" s="2">
        <v>47</v>
      </c>
      <c r="F4" s="2">
        <v>50</v>
      </c>
      <c r="G4" s="2">
        <f t="shared" si="1"/>
        <v>97</v>
      </c>
      <c r="H4" s="2">
        <f t="shared" si="2"/>
        <v>106</v>
      </c>
      <c r="I4" s="3">
        <f t="shared" si="3"/>
        <v>0.83018867924528306</v>
      </c>
      <c r="K4" s="2" t="s">
        <v>33</v>
      </c>
      <c r="L4" s="3">
        <f>AVERAGE(I20:I27)</f>
        <v>0.4342423339367012</v>
      </c>
      <c r="M4" s="2">
        <f>SUM(H20:H27)</f>
        <v>893</v>
      </c>
      <c r="N4" s="2">
        <f>COUNT(I20:I27)</f>
        <v>8</v>
      </c>
    </row>
    <row r="5" spans="1:14" x14ac:dyDescent="0.3">
      <c r="A5" s="2" t="s">
        <v>31</v>
      </c>
      <c r="B5" s="2">
        <v>1</v>
      </c>
      <c r="C5" s="2">
        <v>3</v>
      </c>
      <c r="D5" s="2">
        <f t="shared" si="0"/>
        <v>4</v>
      </c>
      <c r="E5" s="2">
        <v>51</v>
      </c>
      <c r="F5" s="2">
        <v>51</v>
      </c>
      <c r="G5" s="2">
        <f t="shared" si="1"/>
        <v>102</v>
      </c>
      <c r="H5" s="2">
        <f t="shared" si="2"/>
        <v>106</v>
      </c>
      <c r="I5" s="3">
        <f t="shared" si="3"/>
        <v>0.92452830188679247</v>
      </c>
      <c r="K5" s="2" t="s">
        <v>34</v>
      </c>
      <c r="L5" s="3">
        <f>AVERAGE(I29:I36)</f>
        <v>0.21066084377350475</v>
      </c>
      <c r="M5" s="2">
        <f>SUM(H29:H36)</f>
        <v>541</v>
      </c>
      <c r="N5" s="2">
        <f>COUNT(I29:I36)</f>
        <v>8</v>
      </c>
    </row>
    <row r="6" spans="1:14" x14ac:dyDescent="0.3">
      <c r="A6" s="2" t="s">
        <v>31</v>
      </c>
      <c r="B6" s="2">
        <v>2</v>
      </c>
      <c r="C6" s="2">
        <v>0</v>
      </c>
      <c r="D6" s="2">
        <f t="shared" si="0"/>
        <v>2</v>
      </c>
      <c r="E6" s="2">
        <v>10</v>
      </c>
      <c r="F6" s="2">
        <v>22</v>
      </c>
      <c r="G6" s="2">
        <f t="shared" si="1"/>
        <v>32</v>
      </c>
      <c r="H6" s="2">
        <f t="shared" si="2"/>
        <v>34</v>
      </c>
      <c r="I6" s="3">
        <f t="shared" si="3"/>
        <v>0.88235294117647056</v>
      </c>
      <c r="J6" s="3"/>
    </row>
    <row r="7" spans="1:14" x14ac:dyDescent="0.3">
      <c r="A7" s="2" t="s">
        <v>31</v>
      </c>
      <c r="B7" s="2">
        <v>3</v>
      </c>
      <c r="C7" s="2">
        <v>2</v>
      </c>
      <c r="D7" s="2">
        <f t="shared" si="0"/>
        <v>5</v>
      </c>
      <c r="E7" s="2">
        <v>23</v>
      </c>
      <c r="F7" s="2">
        <v>19</v>
      </c>
      <c r="G7" s="2">
        <f t="shared" si="1"/>
        <v>42</v>
      </c>
      <c r="H7" s="2">
        <f t="shared" si="2"/>
        <v>47</v>
      </c>
      <c r="I7" s="3">
        <f t="shared" si="3"/>
        <v>0.78723404255319152</v>
      </c>
    </row>
    <row r="8" spans="1:14" x14ac:dyDescent="0.3">
      <c r="A8" s="2" t="s">
        <v>31</v>
      </c>
      <c r="B8" s="2">
        <v>2</v>
      </c>
      <c r="C8" s="2">
        <v>3</v>
      </c>
      <c r="D8" s="2">
        <f t="shared" si="0"/>
        <v>5</v>
      </c>
      <c r="E8" s="2">
        <v>13</v>
      </c>
      <c r="F8" s="2">
        <v>31</v>
      </c>
      <c r="G8" s="2">
        <f t="shared" si="1"/>
        <v>44</v>
      </c>
      <c r="H8" s="2">
        <f t="shared" si="2"/>
        <v>49</v>
      </c>
      <c r="I8" s="3">
        <f t="shared" si="3"/>
        <v>0.79591836734693877</v>
      </c>
    </row>
    <row r="9" spans="1:14" x14ac:dyDescent="0.3">
      <c r="A9" s="2" t="s">
        <v>31</v>
      </c>
      <c r="B9" s="2">
        <v>5</v>
      </c>
      <c r="C9" s="2">
        <v>2</v>
      </c>
      <c r="D9" s="2">
        <f t="shared" si="0"/>
        <v>7</v>
      </c>
      <c r="E9" s="2">
        <v>4</v>
      </c>
      <c r="F9" s="2">
        <v>63</v>
      </c>
      <c r="G9" s="2">
        <f t="shared" si="1"/>
        <v>67</v>
      </c>
      <c r="H9" s="2">
        <f t="shared" si="2"/>
        <v>74</v>
      </c>
      <c r="I9" s="3">
        <f t="shared" si="3"/>
        <v>0.81081081081081086</v>
      </c>
    </row>
    <row r="10" spans="1:14" x14ac:dyDescent="0.3">
      <c r="A10" s="4"/>
      <c r="B10" s="4"/>
      <c r="C10" s="4"/>
      <c r="I10" s="3"/>
    </row>
    <row r="11" spans="1:14" x14ac:dyDescent="0.3">
      <c r="A11" s="2" t="s">
        <v>32</v>
      </c>
      <c r="B11" s="2">
        <v>10</v>
      </c>
      <c r="C11" s="2">
        <v>9</v>
      </c>
      <c r="D11" s="2">
        <f t="shared" ref="D11:D18" si="4">SUM(B11:C11)</f>
        <v>19</v>
      </c>
      <c r="E11" s="2">
        <v>23</v>
      </c>
      <c r="F11" s="2">
        <v>22</v>
      </c>
      <c r="G11" s="2">
        <f t="shared" ref="G11:G18" si="5">SUM(E11:F11)</f>
        <v>45</v>
      </c>
      <c r="H11" s="2">
        <f t="shared" ref="H11:H18" si="6">G11+D11</f>
        <v>64</v>
      </c>
      <c r="I11" s="3">
        <f t="shared" ref="I11:I18" si="7">(G11-D11)/H11</f>
        <v>0.40625</v>
      </c>
    </row>
    <row r="12" spans="1:14" x14ac:dyDescent="0.3">
      <c r="A12" s="2" t="s">
        <v>32</v>
      </c>
      <c r="B12" s="2">
        <v>14</v>
      </c>
      <c r="C12" s="2">
        <v>7</v>
      </c>
      <c r="D12" s="2">
        <f t="shared" si="4"/>
        <v>21</v>
      </c>
      <c r="E12" s="2">
        <v>20</v>
      </c>
      <c r="F12" s="2">
        <v>28</v>
      </c>
      <c r="G12" s="2">
        <f t="shared" si="5"/>
        <v>48</v>
      </c>
      <c r="H12" s="2">
        <f t="shared" si="6"/>
        <v>69</v>
      </c>
      <c r="I12" s="3">
        <f t="shared" si="7"/>
        <v>0.39130434782608697</v>
      </c>
    </row>
    <row r="13" spans="1:14" x14ac:dyDescent="0.3">
      <c r="A13" s="2" t="s">
        <v>32</v>
      </c>
      <c r="B13" s="2">
        <v>12</v>
      </c>
      <c r="C13" s="2">
        <v>2</v>
      </c>
      <c r="D13" s="2">
        <f t="shared" si="4"/>
        <v>14</v>
      </c>
      <c r="E13" s="2">
        <v>23</v>
      </c>
      <c r="F13" s="2">
        <v>17</v>
      </c>
      <c r="G13" s="2">
        <f t="shared" si="5"/>
        <v>40</v>
      </c>
      <c r="H13" s="2">
        <f t="shared" si="6"/>
        <v>54</v>
      </c>
      <c r="I13" s="3">
        <f t="shared" si="7"/>
        <v>0.48148148148148145</v>
      </c>
    </row>
    <row r="14" spans="1:14" x14ac:dyDescent="0.3">
      <c r="A14" s="2" t="s">
        <v>32</v>
      </c>
      <c r="B14" s="2">
        <v>14</v>
      </c>
      <c r="C14" s="2">
        <v>24</v>
      </c>
      <c r="D14" s="2">
        <f t="shared" si="4"/>
        <v>38</v>
      </c>
      <c r="E14" s="2">
        <v>26</v>
      </c>
      <c r="F14" s="2">
        <v>11</v>
      </c>
      <c r="G14" s="2">
        <f t="shared" si="5"/>
        <v>37</v>
      </c>
      <c r="H14" s="2">
        <f t="shared" si="6"/>
        <v>75</v>
      </c>
      <c r="I14" s="3">
        <f t="shared" si="7"/>
        <v>-1.3333333333333334E-2</v>
      </c>
    </row>
    <row r="15" spans="1:14" x14ac:dyDescent="0.3">
      <c r="A15" s="2" t="s">
        <v>32</v>
      </c>
      <c r="B15" s="2">
        <v>7</v>
      </c>
      <c r="C15" s="2">
        <v>12</v>
      </c>
      <c r="D15" s="2">
        <f t="shared" si="4"/>
        <v>19</v>
      </c>
      <c r="E15" s="2">
        <v>9</v>
      </c>
      <c r="F15" s="2">
        <v>12</v>
      </c>
      <c r="G15" s="2">
        <f t="shared" si="5"/>
        <v>21</v>
      </c>
      <c r="H15" s="2">
        <f t="shared" si="6"/>
        <v>40</v>
      </c>
      <c r="I15" s="3">
        <f t="shared" si="7"/>
        <v>0.05</v>
      </c>
    </row>
    <row r="16" spans="1:14" x14ac:dyDescent="0.3">
      <c r="A16" s="2" t="s">
        <v>32</v>
      </c>
      <c r="B16" s="2">
        <v>5</v>
      </c>
      <c r="C16" s="2">
        <v>18</v>
      </c>
      <c r="D16" s="2">
        <f t="shared" si="4"/>
        <v>23</v>
      </c>
      <c r="E16" s="2">
        <v>25</v>
      </c>
      <c r="F16" s="2">
        <v>7</v>
      </c>
      <c r="G16" s="2">
        <f t="shared" si="5"/>
        <v>32</v>
      </c>
      <c r="H16" s="2">
        <f t="shared" si="6"/>
        <v>55</v>
      </c>
      <c r="I16" s="3">
        <f t="shared" si="7"/>
        <v>0.16363636363636364</v>
      </c>
    </row>
    <row r="17" spans="1:9" x14ac:dyDescent="0.3">
      <c r="A17" s="2" t="s">
        <v>32</v>
      </c>
      <c r="B17" s="2">
        <v>10</v>
      </c>
      <c r="C17" s="2">
        <v>6</v>
      </c>
      <c r="D17" s="2">
        <f t="shared" si="4"/>
        <v>16</v>
      </c>
      <c r="E17" s="2">
        <v>16</v>
      </c>
      <c r="F17" s="2">
        <v>25</v>
      </c>
      <c r="G17" s="2">
        <f t="shared" si="5"/>
        <v>41</v>
      </c>
      <c r="H17" s="2">
        <f t="shared" si="6"/>
        <v>57</v>
      </c>
      <c r="I17" s="3">
        <f t="shared" si="7"/>
        <v>0.43859649122807015</v>
      </c>
    </row>
    <row r="18" spans="1:9" x14ac:dyDescent="0.3">
      <c r="A18" s="2" t="s">
        <v>32</v>
      </c>
      <c r="B18" s="2">
        <v>14</v>
      </c>
      <c r="C18" s="2">
        <v>18</v>
      </c>
      <c r="D18" s="2">
        <f t="shared" si="4"/>
        <v>32</v>
      </c>
      <c r="E18" s="2">
        <v>10</v>
      </c>
      <c r="F18" s="2">
        <v>34</v>
      </c>
      <c r="G18" s="2">
        <f t="shared" si="5"/>
        <v>44</v>
      </c>
      <c r="H18" s="2">
        <f t="shared" si="6"/>
        <v>76</v>
      </c>
      <c r="I18" s="3">
        <f t="shared" si="7"/>
        <v>0.15789473684210525</v>
      </c>
    </row>
    <row r="20" spans="1:9" x14ac:dyDescent="0.3">
      <c r="A20" s="2" t="s">
        <v>33</v>
      </c>
      <c r="B20" s="2">
        <v>9</v>
      </c>
      <c r="C20" s="2">
        <v>12</v>
      </c>
      <c r="D20" s="2">
        <f t="shared" ref="D20:D27" si="8">SUM(B20:C20)</f>
        <v>21</v>
      </c>
      <c r="E20" s="2">
        <v>49</v>
      </c>
      <c r="F20" s="2">
        <v>64</v>
      </c>
      <c r="G20" s="2">
        <f t="shared" ref="G20:G27" si="9">SUM(E20:F20)</f>
        <v>113</v>
      </c>
      <c r="H20" s="2">
        <f t="shared" ref="H20:H27" si="10">G20+D20</f>
        <v>134</v>
      </c>
      <c r="I20" s="3">
        <f t="shared" ref="I20:I27" si="11">(G20-D20)/H20</f>
        <v>0.68656716417910446</v>
      </c>
    </row>
    <row r="21" spans="1:9" x14ac:dyDescent="0.3">
      <c r="A21" s="2" t="s">
        <v>33</v>
      </c>
      <c r="B21" s="2">
        <v>14</v>
      </c>
      <c r="C21" s="2">
        <v>23</v>
      </c>
      <c r="D21" s="2">
        <f t="shared" si="8"/>
        <v>37</v>
      </c>
      <c r="E21" s="2">
        <v>38</v>
      </c>
      <c r="F21" s="2">
        <v>40</v>
      </c>
      <c r="G21" s="2">
        <f t="shared" si="9"/>
        <v>78</v>
      </c>
      <c r="H21" s="2">
        <f t="shared" si="10"/>
        <v>115</v>
      </c>
      <c r="I21" s="3">
        <f t="shared" si="11"/>
        <v>0.35652173913043478</v>
      </c>
    </row>
    <row r="22" spans="1:9" x14ac:dyDescent="0.3">
      <c r="A22" s="2" t="s">
        <v>33</v>
      </c>
      <c r="B22" s="2">
        <v>48</v>
      </c>
      <c r="C22" s="2">
        <v>41</v>
      </c>
      <c r="D22" s="2">
        <f t="shared" si="8"/>
        <v>89</v>
      </c>
      <c r="E22" s="2">
        <v>93</v>
      </c>
      <c r="F22" s="2">
        <v>89</v>
      </c>
      <c r="G22" s="2">
        <f t="shared" si="9"/>
        <v>182</v>
      </c>
      <c r="H22" s="2">
        <f t="shared" si="10"/>
        <v>271</v>
      </c>
      <c r="I22" s="3">
        <f t="shared" si="11"/>
        <v>0.34317343173431736</v>
      </c>
    </row>
    <row r="23" spans="1:9" x14ac:dyDescent="0.3">
      <c r="A23" s="2" t="s">
        <v>33</v>
      </c>
      <c r="B23" s="2">
        <v>10</v>
      </c>
      <c r="C23" s="2">
        <v>34</v>
      </c>
      <c r="D23" s="2">
        <f t="shared" si="8"/>
        <v>44</v>
      </c>
      <c r="E23" s="2">
        <v>52</v>
      </c>
      <c r="F23" s="2">
        <v>37</v>
      </c>
      <c r="G23" s="2">
        <f t="shared" si="9"/>
        <v>89</v>
      </c>
      <c r="H23" s="2">
        <f t="shared" si="10"/>
        <v>133</v>
      </c>
      <c r="I23" s="3">
        <f t="shared" si="11"/>
        <v>0.33834586466165412</v>
      </c>
    </row>
    <row r="24" spans="1:9" x14ac:dyDescent="0.3">
      <c r="A24" s="2" t="s">
        <v>33</v>
      </c>
      <c r="B24" s="2">
        <v>1</v>
      </c>
      <c r="C24" s="2">
        <v>12</v>
      </c>
      <c r="D24" s="2">
        <f t="shared" si="8"/>
        <v>13</v>
      </c>
      <c r="E24" s="2">
        <v>14</v>
      </c>
      <c r="F24" s="2">
        <v>21</v>
      </c>
      <c r="G24" s="2">
        <f t="shared" si="9"/>
        <v>35</v>
      </c>
      <c r="H24" s="2">
        <f t="shared" si="10"/>
        <v>48</v>
      </c>
      <c r="I24" s="3">
        <f t="shared" si="11"/>
        <v>0.45833333333333331</v>
      </c>
    </row>
    <row r="25" spans="1:9" x14ac:dyDescent="0.3">
      <c r="A25" s="2" t="s">
        <v>33</v>
      </c>
      <c r="B25" s="2">
        <v>12</v>
      </c>
      <c r="C25" s="2">
        <v>7</v>
      </c>
      <c r="D25" s="2">
        <f t="shared" si="8"/>
        <v>19</v>
      </c>
      <c r="E25" s="2">
        <v>29</v>
      </c>
      <c r="F25" s="2">
        <v>11</v>
      </c>
      <c r="G25" s="2">
        <f t="shared" si="9"/>
        <v>40</v>
      </c>
      <c r="H25" s="2">
        <f t="shared" si="10"/>
        <v>59</v>
      </c>
      <c r="I25" s="3">
        <f t="shared" si="11"/>
        <v>0.3559322033898305</v>
      </c>
    </row>
    <row r="26" spans="1:9" x14ac:dyDescent="0.3">
      <c r="A26" s="2" t="s">
        <v>33</v>
      </c>
      <c r="B26" s="2">
        <v>17</v>
      </c>
      <c r="C26" s="2">
        <v>2</v>
      </c>
      <c r="D26" s="2">
        <f t="shared" si="8"/>
        <v>19</v>
      </c>
      <c r="E26" s="2">
        <v>29</v>
      </c>
      <c r="F26" s="2">
        <v>29</v>
      </c>
      <c r="G26" s="2">
        <f t="shared" si="9"/>
        <v>58</v>
      </c>
      <c r="H26" s="2">
        <f t="shared" si="10"/>
        <v>77</v>
      </c>
      <c r="I26" s="3">
        <f t="shared" si="11"/>
        <v>0.50649350649350644</v>
      </c>
    </row>
    <row r="27" spans="1:9" x14ac:dyDescent="0.3">
      <c r="A27" s="2" t="s">
        <v>33</v>
      </c>
      <c r="B27" s="2">
        <v>9</v>
      </c>
      <c r="C27" s="2">
        <v>7</v>
      </c>
      <c r="D27" s="2">
        <f t="shared" si="8"/>
        <v>16</v>
      </c>
      <c r="E27" s="2">
        <v>20</v>
      </c>
      <c r="F27" s="2">
        <v>20</v>
      </c>
      <c r="G27" s="2">
        <f t="shared" si="9"/>
        <v>40</v>
      </c>
      <c r="H27" s="2">
        <f t="shared" si="10"/>
        <v>56</v>
      </c>
      <c r="I27" s="3">
        <f t="shared" si="11"/>
        <v>0.42857142857142855</v>
      </c>
    </row>
    <row r="28" spans="1:9" x14ac:dyDescent="0.3">
      <c r="A28" s="4"/>
      <c r="I28" s="3"/>
    </row>
    <row r="29" spans="1:9" x14ac:dyDescent="0.3">
      <c r="A29" s="2" t="s">
        <v>34</v>
      </c>
      <c r="B29" s="2">
        <v>20</v>
      </c>
      <c r="C29" s="2">
        <v>8</v>
      </c>
      <c r="D29" s="2">
        <f t="shared" ref="D29:D36" si="12">SUM(B29:C29)</f>
        <v>28</v>
      </c>
      <c r="E29" s="2">
        <v>14</v>
      </c>
      <c r="F29" s="2">
        <v>25</v>
      </c>
      <c r="G29" s="2">
        <f t="shared" ref="G29:G36" si="13">SUM(E29:F29)</f>
        <v>39</v>
      </c>
      <c r="H29" s="2">
        <f t="shared" ref="H29:H36" si="14">G29+D29</f>
        <v>67</v>
      </c>
      <c r="I29" s="3">
        <f t="shared" ref="I29:I36" si="15">(G29-D29)/H29</f>
        <v>0.16417910447761194</v>
      </c>
    </row>
    <row r="30" spans="1:9" x14ac:dyDescent="0.3">
      <c r="A30" s="2" t="s">
        <v>34</v>
      </c>
      <c r="B30" s="2">
        <v>16</v>
      </c>
      <c r="C30" s="2">
        <v>23</v>
      </c>
      <c r="D30" s="2">
        <f t="shared" si="12"/>
        <v>39</v>
      </c>
      <c r="E30" s="2">
        <v>28</v>
      </c>
      <c r="F30" s="2">
        <v>45</v>
      </c>
      <c r="G30" s="2">
        <f t="shared" si="13"/>
        <v>73</v>
      </c>
      <c r="H30" s="2">
        <f t="shared" si="14"/>
        <v>112</v>
      </c>
      <c r="I30" s="3">
        <f t="shared" si="15"/>
        <v>0.30357142857142855</v>
      </c>
    </row>
    <row r="31" spans="1:9" x14ac:dyDescent="0.3">
      <c r="A31" s="2" t="s">
        <v>34</v>
      </c>
      <c r="B31" s="2">
        <v>18</v>
      </c>
      <c r="C31" s="2">
        <v>12</v>
      </c>
      <c r="D31" s="2">
        <f t="shared" si="12"/>
        <v>30</v>
      </c>
      <c r="E31" s="2">
        <v>17</v>
      </c>
      <c r="F31" s="2">
        <v>29</v>
      </c>
      <c r="G31" s="2">
        <f t="shared" si="13"/>
        <v>46</v>
      </c>
      <c r="H31" s="2">
        <f t="shared" si="14"/>
        <v>76</v>
      </c>
      <c r="I31" s="3">
        <f t="shared" si="15"/>
        <v>0.21052631578947367</v>
      </c>
    </row>
    <row r="32" spans="1:9" x14ac:dyDescent="0.3">
      <c r="A32" s="2" t="s">
        <v>34</v>
      </c>
      <c r="B32" s="2">
        <v>11</v>
      </c>
      <c r="C32" s="2">
        <v>5</v>
      </c>
      <c r="D32" s="2">
        <f t="shared" si="12"/>
        <v>16</v>
      </c>
      <c r="E32" s="2">
        <v>17</v>
      </c>
      <c r="F32" s="2">
        <v>21</v>
      </c>
      <c r="G32" s="2">
        <f t="shared" si="13"/>
        <v>38</v>
      </c>
      <c r="H32" s="2">
        <f t="shared" si="14"/>
        <v>54</v>
      </c>
      <c r="I32" s="3">
        <f t="shared" si="15"/>
        <v>0.40740740740740738</v>
      </c>
    </row>
    <row r="33" spans="1:9" x14ac:dyDescent="0.3">
      <c r="A33" s="2" t="s">
        <v>34</v>
      </c>
      <c r="B33" s="2">
        <v>20</v>
      </c>
      <c r="C33" s="2">
        <v>6</v>
      </c>
      <c r="D33" s="2">
        <f t="shared" si="12"/>
        <v>26</v>
      </c>
      <c r="E33" s="2">
        <v>23</v>
      </c>
      <c r="F33" s="2">
        <v>17</v>
      </c>
      <c r="G33" s="2">
        <f t="shared" si="13"/>
        <v>40</v>
      </c>
      <c r="H33" s="2">
        <f t="shared" si="14"/>
        <v>66</v>
      </c>
      <c r="I33" s="3">
        <f t="shared" si="15"/>
        <v>0.21212121212121213</v>
      </c>
    </row>
    <row r="34" spans="1:9" x14ac:dyDescent="0.3">
      <c r="A34" s="2" t="s">
        <v>34</v>
      </c>
      <c r="B34" s="2">
        <v>11</v>
      </c>
      <c r="C34" s="2">
        <v>14</v>
      </c>
      <c r="D34" s="2">
        <f t="shared" si="12"/>
        <v>25</v>
      </c>
      <c r="E34" s="2">
        <v>11</v>
      </c>
      <c r="F34" s="2">
        <v>27</v>
      </c>
      <c r="G34" s="2">
        <f t="shared" si="13"/>
        <v>38</v>
      </c>
      <c r="H34" s="2">
        <f t="shared" si="14"/>
        <v>63</v>
      </c>
      <c r="I34" s="3">
        <f t="shared" si="15"/>
        <v>0.20634920634920634</v>
      </c>
    </row>
    <row r="35" spans="1:9" x14ac:dyDescent="0.3">
      <c r="A35" s="2" t="s">
        <v>34</v>
      </c>
      <c r="B35" s="2">
        <v>11</v>
      </c>
      <c r="C35" s="2">
        <v>16</v>
      </c>
      <c r="D35" s="2">
        <f t="shared" si="12"/>
        <v>27</v>
      </c>
      <c r="E35" s="2">
        <v>12</v>
      </c>
      <c r="F35" s="2">
        <v>14</v>
      </c>
      <c r="G35" s="2">
        <f t="shared" si="13"/>
        <v>26</v>
      </c>
      <c r="H35" s="2">
        <f t="shared" si="14"/>
        <v>53</v>
      </c>
      <c r="I35" s="3">
        <f t="shared" si="15"/>
        <v>-1.8867924528301886E-2</v>
      </c>
    </row>
    <row r="36" spans="1:9" x14ac:dyDescent="0.3">
      <c r="A36" s="2" t="s">
        <v>34</v>
      </c>
      <c r="B36" s="2">
        <v>11</v>
      </c>
      <c r="C36" s="2">
        <v>9</v>
      </c>
      <c r="D36" s="2">
        <f t="shared" si="12"/>
        <v>20</v>
      </c>
      <c r="E36" s="2">
        <v>12</v>
      </c>
      <c r="F36" s="2">
        <v>18</v>
      </c>
      <c r="G36" s="2">
        <f t="shared" si="13"/>
        <v>30</v>
      </c>
      <c r="H36" s="2">
        <f t="shared" si="14"/>
        <v>50</v>
      </c>
      <c r="I36" s="3">
        <f t="shared" si="15"/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A</vt:lpstr>
      <vt:lpstr>Fig 3C</vt:lpstr>
      <vt:lpstr>Fig 3D</vt:lpstr>
      <vt:lpstr>Fig 3E</vt:lpstr>
      <vt:lpstr>Fig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eves, Monica</dc:creator>
  <cp:keywords/>
  <dc:description/>
  <cp:lastModifiedBy>Reeves, Monica</cp:lastModifiedBy>
  <cp:revision/>
  <dcterms:created xsi:type="dcterms:W3CDTF">2025-04-21T20:06:48Z</dcterms:created>
  <dcterms:modified xsi:type="dcterms:W3CDTF">2025-05-22T17:42:32Z</dcterms:modified>
  <cp:category/>
  <cp:contentStatus/>
</cp:coreProperties>
</file>